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67" firstSheet="0" activeTab="0"/>
  </bookViews>
  <sheets>
    <sheet name="oo.t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7" uniqueCount="860">
  <si>
    <t xml:space="preserve">ClusterID</t>
  </si>
  <si>
    <t xml:space="preserve">Chr</t>
  </si>
  <si>
    <t xml:space="preserve">Start</t>
  </si>
  <si>
    <t xml:space="preserve">End</t>
  </si>
  <si>
    <t xml:space="preserve">Direction</t>
  </si>
  <si>
    <t xml:space="preserve">Gene Length</t>
  </si>
  <si>
    <t xml:space="preserve">mRNA Length</t>
  </si>
  <si>
    <t xml:space="preserve">Nearest PromoterID</t>
  </si>
  <si>
    <t xml:space="preserve">PromoterID</t>
  </si>
  <si>
    <t xml:space="preserve">Nearest Unigene</t>
  </si>
  <si>
    <t xml:space="preserve">Nearest Refseq</t>
  </si>
  <si>
    <t xml:space="preserve">Nearest Ensembl</t>
  </si>
  <si>
    <t xml:space="preserve">Gene Name</t>
  </si>
  <si>
    <t xml:space="preserve">Gene Alias</t>
  </si>
  <si>
    <t xml:space="preserve">Gene Description</t>
  </si>
  <si>
    <t xml:space="preserve">EPM-H3K4me3 Tag Count in 2000 bp (6885937.0 Total, normalization factor = 1.45, effective total = 10000000)</t>
  </si>
  <si>
    <t xml:space="preserve">EPM-H3K4me3-KLA-1h Tag Count in 2000 bp (7344002.0 Total, normalization factor = 1.36, effective total = 10000000)</t>
  </si>
  <si>
    <t xml:space="preserve">BMDM-H3K4me3 Tag Count in 2000 bp (5263668.0 Total, normalization factor = 1.90, effective total = 10000000)</t>
  </si>
  <si>
    <t xml:space="preserve">BMDM-H3K4me3-KLA-1h Tag Count in 2000 bp (5391671.0 Total, normalization factor = 1.85, effective total = 10000000)</t>
  </si>
  <si>
    <t xml:space="preserve">mES-H3K4me3 Tag Count in 2000 bp (10023752 Total, normalization factor = 1.00, effective total = 10000000)</t>
  </si>
  <si>
    <t xml:space="preserve">NPC-H3K4me3 Tag Count in 2000 bp (8063878 Total, normalization factor = 1.24, effective total = 10000000)</t>
  </si>
  <si>
    <t xml:space="preserve">MEF-H3K4me3 Tag Count in 2000 bp (13817968 Total, normalization factor = 0.72, effective total = 10000000)</t>
  </si>
  <si>
    <t xml:space="preserve">EPM-H3ac Tag Count in 2000 bp (6910372.0 Total, normalization factor = 1.45, effective total = 10000000)</t>
  </si>
  <si>
    <t xml:space="preserve">EPM-H3ac-KLA-1h Tag Count in 2000 bp (5388492.0 Total, normalization factor = 1.86, effective total = 10000000)</t>
  </si>
  <si>
    <t xml:space="preserve">EPM-H4K5ac Tag Count in 2000 bp (14566721 Total, normalization factor = 0.69, effective total = 10000000)</t>
  </si>
  <si>
    <t xml:space="preserve">EPM-H4K5ac-KLA-1h Tag Count in 2000 bp (14249884 Total, normalization factor = 0.70, effective total = 10000000)</t>
  </si>
  <si>
    <t xml:space="preserve">EPM-H4K8ac Tag Count in 2000 bp (12134962 Total, normalization factor = 0.82, effective total = 10000000)</t>
  </si>
  <si>
    <t xml:space="preserve">EPM-H4K8ac-KLA-1h Tag Count in 2000 bp (12539816 Total, normalization factor = 0.80, effective total = 10000000)</t>
  </si>
  <si>
    <t xml:space="preserve">EPM-H4K12ac Tag Count in 2000 bp (12595859.0 Total, normalization factor = 0.79, effective total = 10000000)</t>
  </si>
  <si>
    <t xml:space="preserve">EPM-H4K12ac-KLA-1h Tag Count in 2000 bp (13877648 Total, normalization factor = 0.72, effective total = 10000000)</t>
  </si>
  <si>
    <t xml:space="preserve">RAW-Tbp Tag Count in 2000 bp (30443639.0 Total, normalization factor = 0.33, effective total = 10000000)</t>
  </si>
  <si>
    <t xml:space="preserve">EPM-PolII Tag Count in 2000 bp (9505191.0 Total, normalization factor = 1.05, effective total = 10000000)</t>
  </si>
  <si>
    <t xml:space="preserve">EPM-PolII-KLA-1h Tag Count in 2000 bp (7488397.0 Total, normalization factor = 1.34, effective total = 10000000)</t>
  </si>
  <si>
    <t xml:space="preserve">EPM-GroSeq Tag Count in 2000 bp (5610623.0 Total, normalization factor = 1.78, effective total = 10000000)</t>
  </si>
  <si>
    <t xml:space="preserve">EPM-GroSeq-KLA-1h Tag Count in 2000 bp (5241956.0 Total, normalization factor = 1.91, effective total = 10000000)</t>
  </si>
  <si>
    <t xml:space="preserve">EPM-PolII Tags per Kb in Gene Body (9505191.0 Total, normalization factor = 1.05, effective total = 10000000)</t>
  </si>
  <si>
    <t xml:space="preserve">EPM-PolII-KLA-1h Tags per Kb in Gene Body (7488397.0 Total, normalization factor = 1.34, effective total = 10000000)</t>
  </si>
  <si>
    <t xml:space="preserve">EPM-GroSeq Tags per Kb in Gene Body (5610623.0 Total, normalization factor = 1.78, effective total = 10000000)</t>
  </si>
  <si>
    <t xml:space="preserve">EPM-GroSeq-KLA-1h Tags per Kb in Gene Body (5241956.0 Total, normalization factor = 1.91, effective total = 10000000)</t>
  </si>
  <si>
    <t xml:space="preserve">EPM-totalRNA-KLA-1h Tags per Kb in Exons (normFactor 1.57303787906674)</t>
  </si>
  <si>
    <t xml:space="preserve">EPM-totalRNA-KLA-1h Tags per Kb in Introns (normFactor 1.57303787906674)</t>
  </si>
  <si>
    <t xml:space="preserve">EPM-totalRNA-KLA-1h Tags per Kb in Gene Body (normFactor 1.57303787906674)</t>
  </si>
  <si>
    <t xml:space="preserve">EPM-totalRNA Tags per Kb in Exons (normFactor 1.58836781070976)</t>
  </si>
  <si>
    <t xml:space="preserve">EPM-totalRNA Tags per Kb in Introns (normFactor 1.58836781070976)</t>
  </si>
  <si>
    <t xml:space="preserve">EPM-totalRNA  Tags per Kb in Gene Body (normFactor 1.58836781070976)</t>
  </si>
  <si>
    <t xml:space="preserve">EPM 1h Notx Microarray (log2)</t>
  </si>
  <si>
    <t xml:space="preserve">EPM 1h KLA Microarray (log2)</t>
  </si>
  <si>
    <t xml:space="preserve">EPM 12h Notx Microarray (log2)</t>
  </si>
  <si>
    <t xml:space="preserve">EPM 12h KLA Microarray (log2)</t>
  </si>
  <si>
    <t xml:space="preserve">NM_031252</t>
  </si>
  <si>
    <t xml:space="preserve">chr10</t>
  </si>
  <si>
    <t xml:space="preserve">-</t>
  </si>
  <si>
    <t xml:space="preserve">Mm.125482</t>
  </si>
  <si>
    <t xml:space="preserve">ENSMUSG00000025383</t>
  </si>
  <si>
    <t xml:space="preserve">Il23a</t>
  </si>
  <si>
    <t xml:space="preserve">IL-23|p19</t>
  </si>
  <si>
    <t xml:space="preserve">interleukin 23, alpha subunit p19</t>
  </si>
  <si>
    <t xml:space="preserve">NM_008607</t>
  </si>
  <si>
    <t xml:space="preserve">chr9</t>
  </si>
  <si>
    <t xml:space="preserve">+</t>
  </si>
  <si>
    <t xml:space="preserve">Mm.5022</t>
  </si>
  <si>
    <t xml:space="preserve">ENSMUSG00000050578</t>
  </si>
  <si>
    <t xml:space="preserve">Mmp13</t>
  </si>
  <si>
    <t xml:space="preserve">Clg|MMP-13|Mmp1</t>
  </si>
  <si>
    <t xml:space="preserve">matrix metallopeptidase 13</t>
  </si>
  <si>
    <t xml:space="preserve">NM_008690</t>
  </si>
  <si>
    <t xml:space="preserve">chr17</t>
  </si>
  <si>
    <t xml:space="preserve">Mm.57043</t>
  </si>
  <si>
    <t xml:space="preserve">ENSMUSG00000023947</t>
  </si>
  <si>
    <t xml:space="preserve">Nfkbie</t>
  </si>
  <si>
    <t xml:space="preserve">IKBE</t>
  </si>
  <si>
    <t xml:space="preserve">nuclear factor of kappa light polypeptide gene enhancer in B-cells inhibitor, epsilon</t>
  </si>
  <si>
    <t xml:space="preserve">NM_153537</t>
  </si>
  <si>
    <t xml:space="preserve">Mm.28639</t>
  </si>
  <si>
    <t xml:space="preserve">ENSMUSG00000048537</t>
  </si>
  <si>
    <t xml:space="preserve">Phldb1</t>
  </si>
  <si>
    <t xml:space="preserve">AU041016|D330037A14Rik|Ll5a|MGC32394</t>
  </si>
  <si>
    <t xml:space="preserve">pleckstrin homology-like domain, family B, member 1</t>
  </si>
  <si>
    <t xml:space="preserve">NM_008380</t>
  </si>
  <si>
    <t xml:space="preserve">chr13</t>
  </si>
  <si>
    <t xml:space="preserve">Mm.8042</t>
  </si>
  <si>
    <t xml:space="preserve">ENSMUSG00000041324</t>
  </si>
  <si>
    <t xml:space="preserve">Inhba</t>
  </si>
  <si>
    <t xml:space="preserve">inhibin beta-A</t>
  </si>
  <si>
    <t xml:space="preserve">NM_010171</t>
  </si>
  <si>
    <t xml:space="preserve">chr3</t>
  </si>
  <si>
    <t xml:space="preserve">Mm.273188</t>
  </si>
  <si>
    <t xml:space="preserve">ENSMUSG00000028128</t>
  </si>
  <si>
    <t xml:space="preserve">F3</t>
  </si>
  <si>
    <t xml:space="preserve">AA409063|CD142|Cf-3|Cf3|TF</t>
  </si>
  <si>
    <t xml:space="preserve">coagulation factor III</t>
  </si>
  <si>
    <t xml:space="preserve">NM_203320</t>
  </si>
  <si>
    <t xml:space="preserve">chr5</t>
  </si>
  <si>
    <t xml:space="preserve">Mm.244289</t>
  </si>
  <si>
    <t xml:space="preserve">ENSMUSG00000029379</t>
  </si>
  <si>
    <t xml:space="preserve">Cxcl3</t>
  </si>
  <si>
    <t xml:space="preserve">Dcip1|Gm1960</t>
  </si>
  <si>
    <t xml:space="preserve">chemokine (C-X-C motif) ligand 3</t>
  </si>
  <si>
    <t xml:space="preserve">NM_011198</t>
  </si>
  <si>
    <t xml:space="preserve">chr1</t>
  </si>
  <si>
    <t xml:space="preserve">Mm.292547</t>
  </si>
  <si>
    <t xml:space="preserve">ENSMUSG00000032487</t>
  </si>
  <si>
    <t xml:space="preserve">Ptgs2</t>
  </si>
  <si>
    <t xml:space="preserve">COX2|Cox-2|PGHS-2|PHS-2|Pghs2|TIS10</t>
  </si>
  <si>
    <t xml:space="preserve">prostaglandin-endoperoxide synthase 2</t>
  </si>
  <si>
    <t xml:space="preserve">NM_172833</t>
  </si>
  <si>
    <t xml:space="preserve">chr18</t>
  </si>
  <si>
    <t xml:space="preserve">Mm.132613</t>
  </si>
  <si>
    <t xml:space="preserve">ENSMUSG00000032688</t>
  </si>
  <si>
    <t xml:space="preserve">Malt1</t>
  </si>
  <si>
    <t xml:space="preserve">A630046N12|D430033E09Rik|MGC124469|MGC124470</t>
  </si>
  <si>
    <t xml:space="preserve">mucosa associated lymphoid tissue lymphoma translocation gene 1</t>
  </si>
  <si>
    <t xml:space="preserve">NM_019948</t>
  </si>
  <si>
    <t xml:space="preserve">chr6</t>
  </si>
  <si>
    <t xml:space="preserve">Mm.248327</t>
  </si>
  <si>
    <t xml:space="preserve">ENSMUSG00000030142</t>
  </si>
  <si>
    <t xml:space="preserve">Clec4e</t>
  </si>
  <si>
    <t xml:space="preserve">C86253|Clecsf9|Mincle</t>
  </si>
  <si>
    <t xml:space="preserve">C-type lectin domain family 4, member e</t>
  </si>
  <si>
    <t xml:space="preserve">NM_009396</t>
  </si>
  <si>
    <t xml:space="preserve">chr12</t>
  </si>
  <si>
    <t xml:space="preserve">Mm.255332</t>
  </si>
  <si>
    <t xml:space="preserve">ENSMUSG00000021281</t>
  </si>
  <si>
    <t xml:space="preserve">Tnfaip2</t>
  </si>
  <si>
    <t xml:space="preserve">Tnfip2|tnfb94</t>
  </si>
  <si>
    <t xml:space="preserve">tumor necrosis factor, alpha-induced protein 2</t>
  </si>
  <si>
    <t xml:space="preserve">NM_008416</t>
  </si>
  <si>
    <t xml:space="preserve">chr8</t>
  </si>
  <si>
    <t xml:space="preserve">Mm.470093</t>
  </si>
  <si>
    <t xml:space="preserve">ENSMUSG00000052837</t>
  </si>
  <si>
    <t xml:space="preserve">Junb</t>
  </si>
  <si>
    <t xml:space="preserve">Jun-B oncogene</t>
  </si>
  <si>
    <t xml:space="preserve">NM_010276</t>
  </si>
  <si>
    <t xml:space="preserve">chr4</t>
  </si>
  <si>
    <t xml:space="preserve">Mm.247486</t>
  </si>
  <si>
    <t xml:space="preserve">ENSMUSG00000028214</t>
  </si>
  <si>
    <t xml:space="preserve">Gem</t>
  </si>
  <si>
    <t xml:space="preserve">AV020497</t>
  </si>
  <si>
    <t xml:space="preserve">GTP binding protein (gene overexpressed in skeletal muscle)</t>
  </si>
  <si>
    <t xml:space="preserve">NM_009344</t>
  </si>
  <si>
    <t xml:space="preserve">Mm.3117</t>
  </si>
  <si>
    <t xml:space="preserve">ENSMUSG00000020205</t>
  </si>
  <si>
    <t xml:space="preserve">Phlda1</t>
  </si>
  <si>
    <t xml:space="preserve">DT1P1B11|TDAG51|Tdag</t>
  </si>
  <si>
    <t xml:space="preserve">pleckstrin homology-like domain, family A, member 1</t>
  </si>
  <si>
    <t xml:space="preserve">NM_021384</t>
  </si>
  <si>
    <t xml:space="preserve">Mm.24045</t>
  </si>
  <si>
    <t xml:space="preserve">ENSMUSG00000020641</t>
  </si>
  <si>
    <t xml:space="preserve">Rsad2</t>
  </si>
  <si>
    <t xml:space="preserve">2510004L01Rik|Vig1|cig5</t>
  </si>
  <si>
    <t xml:space="preserve">radical S-adenosyl methionine domain containing 2</t>
  </si>
  <si>
    <t xml:space="preserve">NM_145209</t>
  </si>
  <si>
    <t xml:space="preserve">Mm.95479</t>
  </si>
  <si>
    <t xml:space="preserve">ENSMUSG00000041827</t>
  </si>
  <si>
    <t xml:space="preserve">Oasl1</t>
  </si>
  <si>
    <t xml:space="preserve">7530414C13Rik|oasl9</t>
  </si>
  <si>
    <t xml:space="preserve">2'-5' oligoadenylate synthetase-like 1</t>
  </si>
  <si>
    <t xml:space="preserve">NM_011756</t>
  </si>
  <si>
    <t xml:space="preserve">chr7</t>
  </si>
  <si>
    <t xml:space="preserve">Mm.389856</t>
  </si>
  <si>
    <t xml:space="preserve">ENSMUSG00000044786</t>
  </si>
  <si>
    <t xml:space="preserve">Zfp36</t>
  </si>
  <si>
    <t xml:space="preserve">Gos24|Nup475|TIS11D|TISII|Tis11|Ttp|Zfp-36</t>
  </si>
  <si>
    <t xml:space="preserve">zinc finger protein 36</t>
  </si>
  <si>
    <t xml:space="preserve">NM_011338</t>
  </si>
  <si>
    <t xml:space="preserve">chr11</t>
  </si>
  <si>
    <t xml:space="preserve">Mm.416125</t>
  </si>
  <si>
    <t xml:space="preserve">ENSMUSG00000019122</t>
  </si>
  <si>
    <t xml:space="preserve">Ccl9</t>
  </si>
  <si>
    <t xml:space="preserve">CCF18|MRP-2|Scya10|Scya9</t>
  </si>
  <si>
    <t xml:space="preserve">chemokine (C-C motif) ligand 9</t>
  </si>
  <si>
    <t xml:space="preserve">NM_145950</t>
  </si>
  <si>
    <t xml:space="preserve">Mm.46455</t>
  </si>
  <si>
    <t xml:space="preserve">ENSMUSG00000041153</t>
  </si>
  <si>
    <t xml:space="preserve">Osgin2</t>
  </si>
  <si>
    <t xml:space="preserve">BC010311|C230027H09Rik|MGC11786</t>
  </si>
  <si>
    <t xml:space="preserve">oxidative stress induced growth inhibitor family member 2</t>
  </si>
  <si>
    <t xml:space="preserve">NM_031168</t>
  </si>
  <si>
    <t xml:space="preserve">Mm.1019</t>
  </si>
  <si>
    <t xml:space="preserve">ENSMUSG00000025746</t>
  </si>
  <si>
    <t xml:space="preserve">Il6</t>
  </si>
  <si>
    <t xml:space="preserve">Il-6</t>
  </si>
  <si>
    <t xml:space="preserve">interleukin 6</t>
  </si>
  <si>
    <t xml:space="preserve">NM_146337</t>
  </si>
  <si>
    <t xml:space="preserve">Mm.390388</t>
  </si>
  <si>
    <t xml:space="preserve">ENSMUSG00000047511</t>
  </si>
  <si>
    <t xml:space="preserve">Olfr1396</t>
  </si>
  <si>
    <t xml:space="preserve">MGC123862|MOR276-2</t>
  </si>
  <si>
    <t xml:space="preserve">olfactory receptor 1396</t>
  </si>
  <si>
    <t xml:space="preserve">NM_013652</t>
  </si>
  <si>
    <t xml:space="preserve">Mm.244263</t>
  </si>
  <si>
    <t xml:space="preserve">ENSMUSG00000018930</t>
  </si>
  <si>
    <t xml:space="preserve">Ccl4</t>
  </si>
  <si>
    <t xml:space="preserve">AT744.1|Act-2|MIP-1B|Mip1b|Scya4</t>
  </si>
  <si>
    <t xml:space="preserve">chemokine (C-C motif) ligand 4</t>
  </si>
  <si>
    <t xml:space="preserve">NM_019549</t>
  </si>
  <si>
    <t xml:space="preserve">Mm.479819</t>
  </si>
  <si>
    <t xml:space="preserve">ENSMUSG00000020120</t>
  </si>
  <si>
    <t xml:space="preserve">Plek</t>
  </si>
  <si>
    <t xml:space="preserve">2010300B13Rik</t>
  </si>
  <si>
    <t xml:space="preserve">pleckstrin</t>
  </si>
  <si>
    <t xml:space="preserve">NM_030720</t>
  </si>
  <si>
    <t xml:space="preserve">chr15</t>
  </si>
  <si>
    <t xml:space="preserve">Mm.160369</t>
  </si>
  <si>
    <t xml:space="preserve">ENSMUSG00000063234</t>
  </si>
  <si>
    <t xml:space="preserve">Gpr84</t>
  </si>
  <si>
    <t xml:space="preserve">EX33</t>
  </si>
  <si>
    <t xml:space="preserve">G protein-coupled receptor 84</t>
  </si>
  <si>
    <t xml:space="preserve">NM_012020</t>
  </si>
  <si>
    <t xml:space="preserve">Mm.151239</t>
  </si>
  <si>
    <t xml:space="preserve">ENSMUSG00000050397</t>
  </si>
  <si>
    <t xml:space="preserve">Foxl2</t>
  </si>
  <si>
    <t xml:space="preserve">AU045128|BPES|PINTO|Pfrk</t>
  </si>
  <si>
    <t xml:space="preserve">forkhead box L2</t>
  </si>
  <si>
    <t xml:space="preserve">NM_021274</t>
  </si>
  <si>
    <t xml:space="preserve">Mm.263514</t>
  </si>
  <si>
    <t xml:space="preserve">ENSMUSG00000034855</t>
  </si>
  <si>
    <t xml:space="preserve">Cxcl10</t>
  </si>
  <si>
    <t xml:space="preserve">C7|CRG-2|INP10|IP-10|IP10|Ifi10|Scyb10|gIP-10|mob-1</t>
  </si>
  <si>
    <t xml:space="preserve">chemokine (C-X-C motif) ligand 10</t>
  </si>
  <si>
    <t xml:space="preserve">NM_009871</t>
  </si>
  <si>
    <t xml:space="preserve">Mm.474282</t>
  </si>
  <si>
    <t xml:space="preserve">ENSMUSG00000048895</t>
  </si>
  <si>
    <t xml:space="preserve">Cdk5r1</t>
  </si>
  <si>
    <t xml:space="preserve">Cdk5r|D11Bwg0379e|p25|p35</t>
  </si>
  <si>
    <t xml:space="preserve">cyclin-dependent kinase 5, regulatory subunit 1 (p35)</t>
  </si>
  <si>
    <t xml:space="preserve">NM_023324</t>
  </si>
  <si>
    <t xml:space="preserve">Mm.28957</t>
  </si>
  <si>
    <t xml:space="preserve">ENSMUSG00000020134</t>
  </si>
  <si>
    <t xml:space="preserve">Peli1</t>
  </si>
  <si>
    <t xml:space="preserve">2810468L03Rik|A930031K15Rik|AA409794|AI586297|D11Ertd676e</t>
  </si>
  <si>
    <t xml:space="preserve">pellino 1</t>
  </si>
  <si>
    <t xml:space="preserve">NM_011819</t>
  </si>
  <si>
    <t xml:space="preserve">Mm.31325</t>
  </si>
  <si>
    <t xml:space="preserve">ENSMUSG00000038508</t>
  </si>
  <si>
    <t xml:space="preserve">Gdf15</t>
  </si>
  <si>
    <t xml:space="preserve">MIC-1|NAG-1|SBF</t>
  </si>
  <si>
    <t xml:space="preserve">growth differentiation factor 15</t>
  </si>
  <si>
    <t xml:space="preserve">NM_008654</t>
  </si>
  <si>
    <t xml:space="preserve">Mm.4048</t>
  </si>
  <si>
    <t xml:space="preserve">ENSMUSG00000040435</t>
  </si>
  <si>
    <t xml:space="preserve">Ppp1r15a</t>
  </si>
  <si>
    <t xml:space="preserve">9630030H21|Gadd34|Myd116</t>
  </si>
  <si>
    <t xml:space="preserve">protein phosphatase 1, regulatory (inhibitor) subunit 15A</t>
  </si>
  <si>
    <t xml:space="preserve">NM_019952</t>
  </si>
  <si>
    <t xml:space="preserve">chr19</t>
  </si>
  <si>
    <t xml:space="preserve">Mm.347919</t>
  </si>
  <si>
    <t xml:space="preserve">ENSMUSG00000040663</t>
  </si>
  <si>
    <t xml:space="preserve">Clcf1</t>
  </si>
  <si>
    <t xml:space="preserve">Bsf3|CLC|MGC129162|MGC129163</t>
  </si>
  <si>
    <t xml:space="preserve">cardiotrophin-like cytokine factor 1</t>
  </si>
  <si>
    <t xml:space="preserve">NM_023124</t>
  </si>
  <si>
    <t xml:space="preserve">Mm.431282</t>
  </si>
  <si>
    <t xml:space="preserve">H2-Q8</t>
  </si>
  <si>
    <t xml:space="preserve">H-2Q8|MMS10-T|Ms10t|Qa-2|Qa-8|Qa8</t>
  </si>
  <si>
    <t xml:space="preserve">histocompatibility 2, Q region locus 8</t>
  </si>
  <si>
    <t xml:space="preserve">NM_028807</t>
  </si>
  <si>
    <t xml:space="preserve">Mm.248640</t>
  </si>
  <si>
    <t xml:space="preserve">ENSMUSG00000021280</t>
  </si>
  <si>
    <t xml:space="preserve">1200009I06Rik</t>
  </si>
  <si>
    <t xml:space="preserve">1600013K19Rik</t>
  </si>
  <si>
    <t xml:space="preserve">RIKEN cDNA 1200009I06 gene</t>
  </si>
  <si>
    <t xml:space="preserve">NM_176933</t>
  </si>
  <si>
    <t xml:space="preserve">Mm.392187</t>
  </si>
  <si>
    <t xml:space="preserve">ENSMUSG00000031530</t>
  </si>
  <si>
    <t xml:space="preserve">Dusp4</t>
  </si>
  <si>
    <t xml:space="preserve">2700078F24Rik|AI844617|BB104621|E130306H24Rik|MKP2</t>
  </si>
  <si>
    <t xml:space="preserve">dual specificity phosphatase 4</t>
  </si>
  <si>
    <t xml:space="preserve">NM_010548</t>
  </si>
  <si>
    <t xml:space="preserve">Mm.874</t>
  </si>
  <si>
    <t xml:space="preserve">ENSMUSG00000016529</t>
  </si>
  <si>
    <t xml:space="preserve">Il10</t>
  </si>
  <si>
    <t xml:space="preserve">CSIF|Il-10</t>
  </si>
  <si>
    <t xml:space="preserve">interleukin 10</t>
  </si>
  <si>
    <t xml:space="preserve">NM_007609</t>
  </si>
  <si>
    <t xml:space="preserve">Mm.1569</t>
  </si>
  <si>
    <t xml:space="preserve">ENSMUSG00000033538</t>
  </si>
  <si>
    <t xml:space="preserve">Casp4</t>
  </si>
  <si>
    <t xml:space="preserve">Casp11|Caspl|ich-3</t>
  </si>
  <si>
    <t xml:space="preserve">caspase 4, apoptosis-related cysteine peptidase</t>
  </si>
  <si>
    <t xml:space="preserve">NM_010118</t>
  </si>
  <si>
    <t xml:space="preserve">Mm.290421</t>
  </si>
  <si>
    <t xml:space="preserve">ENSMUSG00000037868</t>
  </si>
  <si>
    <t xml:space="preserve">Egr2</t>
  </si>
  <si>
    <t xml:space="preserve">Egr-2|Krox-20|Krox20|NGF1-B|Zfp-25|Zfp-6</t>
  </si>
  <si>
    <t xml:space="preserve">early growth response 2</t>
  </si>
  <si>
    <t xml:space="preserve">NM_019819</t>
  </si>
  <si>
    <t xml:space="preserve">Mm.475342</t>
  </si>
  <si>
    <t xml:space="preserve">ENSMUSG00000018648</t>
  </si>
  <si>
    <t xml:space="preserve">Dusp14</t>
  </si>
  <si>
    <t xml:space="preserve">1110014C10Rik|2310042C07Rik|D11Ertd395e|MKP-L|Mkp6</t>
  </si>
  <si>
    <t xml:space="preserve">dual specificity phosphatase 14</t>
  </si>
  <si>
    <t xml:space="preserve">NM_019810</t>
  </si>
  <si>
    <t xml:space="preserve">Mm.25237</t>
  </si>
  <si>
    <t xml:space="preserve">ENSMUSG00000011034</t>
  </si>
  <si>
    <t xml:space="preserve">Slc5a1</t>
  </si>
  <si>
    <t xml:space="preserve">Sglt1</t>
  </si>
  <si>
    <t xml:space="preserve">solute carrier family 5 (sodium/glucose cotransporter), member 1</t>
  </si>
  <si>
    <t xml:space="preserve">NM_008390</t>
  </si>
  <si>
    <t xml:space="preserve">Mm.105218</t>
  </si>
  <si>
    <t xml:space="preserve">NM_001159393</t>
  </si>
  <si>
    <t xml:space="preserve">ENSMUSG00000018899</t>
  </si>
  <si>
    <t xml:space="preserve">Irf1</t>
  </si>
  <si>
    <t xml:space="preserve">AU020929|Irf-1</t>
  </si>
  <si>
    <t xml:space="preserve">interferon regulatory factor 1</t>
  </si>
  <si>
    <t xml:space="preserve">NM_010119</t>
  </si>
  <si>
    <t xml:space="preserve">Mm.471458</t>
  </si>
  <si>
    <t xml:space="preserve">ENSMUSG00000024772</t>
  </si>
  <si>
    <t xml:space="preserve">Ehd1</t>
  </si>
  <si>
    <t xml:space="preserve">AA409636|Past1|RME-1</t>
  </si>
  <si>
    <t xml:space="preserve">EH-domain containing 1</t>
  </si>
  <si>
    <t xml:space="preserve">NM_009404</t>
  </si>
  <si>
    <t xml:space="preserve">Mm.41171</t>
  </si>
  <si>
    <t xml:space="preserve">ENSMUSG00000035678</t>
  </si>
  <si>
    <t xml:space="preserve">Tnfsf9</t>
  </si>
  <si>
    <t xml:space="preserve">4-1BB-L|4-1BBL|AI848817|Cd137l|Ly63l</t>
  </si>
  <si>
    <t xml:space="preserve">tumor necrosis factor (ligand) superfamily, member 9</t>
  </si>
  <si>
    <t xml:space="preserve">NM_009627</t>
  </si>
  <si>
    <t xml:space="preserve">Mm.1408</t>
  </si>
  <si>
    <t xml:space="preserve">ENSMUSG00000030790</t>
  </si>
  <si>
    <t xml:space="preserve">Adm</t>
  </si>
  <si>
    <t xml:space="preserve">AM</t>
  </si>
  <si>
    <t xml:space="preserve">adrenomedullin</t>
  </si>
  <si>
    <t xml:space="preserve">NM_172142</t>
  </si>
  <si>
    <t xml:space="preserve">Mm.386878</t>
  </si>
  <si>
    <t xml:space="preserve">ENSMUSG00000036931</t>
  </si>
  <si>
    <t xml:space="preserve">Nfkbid</t>
  </si>
  <si>
    <t xml:space="preserve">IkappaBNS|MGC130396</t>
  </si>
  <si>
    <t xml:space="preserve">nuclear factor of kappa light polypeptide gene enhancer in B-cells inhibitor, delta</t>
  </si>
  <si>
    <t xml:space="preserve">NM_172659</t>
  </si>
  <si>
    <t xml:space="preserve">chr2</t>
  </si>
  <si>
    <t xml:space="preserve">Mm.41203</t>
  </si>
  <si>
    <t xml:space="preserve">NM_001177627</t>
  </si>
  <si>
    <t xml:space="preserve">ENSMUSG00000036067</t>
  </si>
  <si>
    <t xml:space="preserve">Slc2a6</t>
  </si>
  <si>
    <t xml:space="preserve">A330096C23|F630103L12Rik|Glut6|Glut9</t>
  </si>
  <si>
    <t xml:space="preserve">solute carrier family 2 (facilitated glucose transporter), member 6</t>
  </si>
  <si>
    <t xml:space="preserve">NM_145066</t>
  </si>
  <si>
    <t xml:space="preserve">Mm.167625</t>
  </si>
  <si>
    <t xml:space="preserve">ENSMUSG00000048216</t>
  </si>
  <si>
    <t xml:space="preserve">Gpr85</t>
  </si>
  <si>
    <t xml:space="preserve">2900026B03Rik|DKFZp761L08121</t>
  </si>
  <si>
    <t xml:space="preserve">G protein-coupled receptor 85</t>
  </si>
  <si>
    <t xml:space="preserve">NM_017466</t>
  </si>
  <si>
    <t xml:space="preserve">Mm.7336</t>
  </si>
  <si>
    <t xml:space="preserve">ENSMUSG00000043953</t>
  </si>
  <si>
    <t xml:space="preserve">Ccrl2</t>
  </si>
  <si>
    <t xml:space="preserve">1810047I05Rik|CCR11|Cmkbr1l2|E01|L-CCR</t>
  </si>
  <si>
    <t xml:space="preserve">chemokine (C-C motif) receptor-like 2</t>
  </si>
  <si>
    <t xml:space="preserve">NM_009114</t>
  </si>
  <si>
    <t xml:space="preserve">Mm.2128</t>
  </si>
  <si>
    <t xml:space="preserve">ENSMUSG00000056071</t>
  </si>
  <si>
    <t xml:space="preserve">S100a9</t>
  </si>
  <si>
    <t xml:space="preserve">60B8Ag|AW546964|BEE22|Cagb|GAGB|L1Ag|MRP14|p14</t>
  </si>
  <si>
    <t xml:space="preserve">S100 calcium binding protein A9 (calgranulin B)</t>
  </si>
  <si>
    <t xml:space="preserve">NM_009140</t>
  </si>
  <si>
    <t xml:space="preserve">Mm.4979</t>
  </si>
  <si>
    <t xml:space="preserve">ENSMUSG00000058427</t>
  </si>
  <si>
    <t xml:space="preserve">Cxcl2</t>
  </si>
  <si>
    <t xml:space="preserve">CINC-2a|GROb|Gro2|MIP-2|MIP-2a|Mgsa-b|Mip2|Scyb|Scyb2</t>
  </si>
  <si>
    <t xml:space="preserve">chemokine (C-X-C motif) ligand 2</t>
  </si>
  <si>
    <t xml:space="preserve">NM_011521</t>
  </si>
  <si>
    <t xml:space="preserve">Mm.477724</t>
  </si>
  <si>
    <t xml:space="preserve">ENSMUSG00000017009</t>
  </si>
  <si>
    <t xml:space="preserve">Sdc4</t>
  </si>
  <si>
    <t xml:space="preserve">AA959608|AW108331|Synd4|ryudocan|syndecan-4</t>
  </si>
  <si>
    <t xml:space="preserve">syndecan 4</t>
  </si>
  <si>
    <t xml:space="preserve">NM_010907</t>
  </si>
  <si>
    <t xml:space="preserve">Mm.170515</t>
  </si>
  <si>
    <t xml:space="preserve">ENSMUSG00000021025</t>
  </si>
  <si>
    <t xml:space="preserve">Nfkbia</t>
  </si>
  <si>
    <t xml:space="preserve">AI462015|Nfkbi</t>
  </si>
  <si>
    <t xml:space="preserve">nuclear factor of kappa light polypeptide gene enhancer in B-cells inhibitor, alpha</t>
  </si>
  <si>
    <t xml:space="preserve">NM_025427</t>
  </si>
  <si>
    <t xml:space="preserve">chr14</t>
  </si>
  <si>
    <t xml:space="preserve">Mm.29811</t>
  </si>
  <si>
    <t xml:space="preserve">ENSMUSG00000022018</t>
  </si>
  <si>
    <t xml:space="preserve">1190002H23Rik</t>
  </si>
  <si>
    <t xml:space="preserve">Rgc-32|Rgc32</t>
  </si>
  <si>
    <t xml:space="preserve">RIKEN cDNA 1190002H23 gene</t>
  </si>
  <si>
    <t xml:space="preserve">NM_144549</t>
  </si>
  <si>
    <t xml:space="preserve">Mm.40298</t>
  </si>
  <si>
    <t xml:space="preserve">ENSMUSG00000032501</t>
  </si>
  <si>
    <t xml:space="preserve">Trib1</t>
  </si>
  <si>
    <t xml:space="preserve">A530090O15Rik|TRB-1|Trb1</t>
  </si>
  <si>
    <t xml:space="preserve">tribbles homolog 1 (Drosophila)</t>
  </si>
  <si>
    <t xml:space="preserve">NM_009044</t>
  </si>
  <si>
    <t xml:space="preserve">Mm.4869</t>
  </si>
  <si>
    <t xml:space="preserve">ENSMUSG00000020275</t>
  </si>
  <si>
    <t xml:space="preserve">Rel</t>
  </si>
  <si>
    <t xml:space="preserve">c-Rel</t>
  </si>
  <si>
    <t xml:space="preserve">reticuloendotheliosis oncogene</t>
  </si>
  <si>
    <t xml:space="preserve">NM_007570</t>
  </si>
  <si>
    <t xml:space="preserve">Mm.392646</t>
  </si>
  <si>
    <t xml:space="preserve">ENSMUSG00000020423</t>
  </si>
  <si>
    <t xml:space="preserve">Btg2</t>
  </si>
  <si>
    <t xml:space="preserve">AA959598|APRO1|Pc3|TIS21</t>
  </si>
  <si>
    <t xml:space="preserve">B-cell translocation gene 2, anti-proliferative</t>
  </si>
  <si>
    <t xml:space="preserve">NM_009834</t>
  </si>
  <si>
    <t xml:space="preserve">Mm.86541</t>
  </si>
  <si>
    <t xml:space="preserve">ENSMUSG00000023087</t>
  </si>
  <si>
    <t xml:space="preserve">Ccrn4l</t>
  </si>
  <si>
    <t xml:space="preserve">AU043840|Ccr4|nocturnin</t>
  </si>
  <si>
    <t xml:space="preserve">CCR4 carbon catabolite repression 4-like (S. cerevisiae)</t>
  </si>
  <si>
    <t xml:space="preserve">NM_019738</t>
  </si>
  <si>
    <t xml:space="preserve">Mm.18742</t>
  </si>
  <si>
    <t xml:space="preserve">ENSMUSG00000030717</t>
  </si>
  <si>
    <t xml:space="preserve">Nupr1</t>
  </si>
  <si>
    <t xml:space="preserve">2310032H04Rik|Com1|p8</t>
  </si>
  <si>
    <t xml:space="preserve">nuclear protein 1</t>
  </si>
  <si>
    <t xml:space="preserve">NM_011331</t>
  </si>
  <si>
    <t xml:space="preserve">Mm.867</t>
  </si>
  <si>
    <t xml:space="preserve">XM_001480891</t>
  </si>
  <si>
    <t xml:space="preserve">ENSMUSG00000035352</t>
  </si>
  <si>
    <t xml:space="preserve">Ccl12</t>
  </si>
  <si>
    <t xml:space="preserve">MCP-5|Scya12</t>
  </si>
  <si>
    <t xml:space="preserve">chemokine (C-C motif) ligand 12</t>
  </si>
  <si>
    <t xml:space="preserve">NM_177715</t>
  </si>
  <si>
    <t xml:space="preserve">Mm.246466</t>
  </si>
  <si>
    <t xml:space="preserve">Kctd12</t>
  </si>
  <si>
    <t xml:space="preserve">AU046135|AW538430|Pfet1|Pfetin</t>
  </si>
  <si>
    <t xml:space="preserve">potassium channel tetramerisation domain containing 12</t>
  </si>
  <si>
    <t xml:space="preserve">NM_009856</t>
  </si>
  <si>
    <t xml:space="preserve">Mm.57175</t>
  </si>
  <si>
    <t xml:space="preserve">ENSMUSG00000015396</t>
  </si>
  <si>
    <t xml:space="preserve">Cd83</t>
  </si>
  <si>
    <t xml:space="preserve">MGC130312|MGC130313</t>
  </si>
  <si>
    <t xml:space="preserve">CD83 antigen</t>
  </si>
  <si>
    <t xml:space="preserve">NM_013654</t>
  </si>
  <si>
    <t xml:space="preserve">Mm.341574</t>
  </si>
  <si>
    <t xml:space="preserve">ENSMUSG00000035373</t>
  </si>
  <si>
    <t xml:space="preserve">Ccl7</t>
  </si>
  <si>
    <t xml:space="preserve">MCP-3|Scya7|fic|marc|mcp3</t>
  </si>
  <si>
    <t xml:space="preserve">chemokine (C-C motif) ligand 7</t>
  </si>
  <si>
    <t xml:space="preserve">NM_145857</t>
  </si>
  <si>
    <t xml:space="preserve">Mm.222633</t>
  </si>
  <si>
    <t xml:space="preserve">ENSMUSG00000055994</t>
  </si>
  <si>
    <t xml:space="preserve">Nod2</t>
  </si>
  <si>
    <t xml:space="preserve">ACUG|BLAU|CD|Card15|F830032C23Rik|IBD1|Nlrc2</t>
  </si>
  <si>
    <t xml:space="preserve">nucleotide-binding oligomerization domain containing 2</t>
  </si>
  <si>
    <t xml:space="preserve">NM_029639</t>
  </si>
  <si>
    <t xml:space="preserve">Mm.29959</t>
  </si>
  <si>
    <t xml:space="preserve">ENSMUSG00000032068</t>
  </si>
  <si>
    <t xml:space="preserve">1600029D21Rik</t>
  </si>
  <si>
    <t xml:space="preserve">0610037B23Rik|AA407923|AU043048|PLET1</t>
  </si>
  <si>
    <t xml:space="preserve">RIKEN cDNA 1600029D21 gene</t>
  </si>
  <si>
    <t xml:space="preserve">NM_001001495</t>
  </si>
  <si>
    <t xml:space="preserve">Mm.117558</t>
  </si>
  <si>
    <t xml:space="preserve">ENSMUSG00000044162</t>
  </si>
  <si>
    <t xml:space="preserve">Tnip3</t>
  </si>
  <si>
    <t xml:space="preserve">9030611K07Rik|ABIN-3|LIND|MGC129495</t>
  </si>
  <si>
    <t xml:space="preserve">TNFAIP3 interacting protein 3</t>
  </si>
  <si>
    <t xml:space="preserve">NM_207653</t>
  </si>
  <si>
    <t xml:space="preserve">NM_009805</t>
  </si>
  <si>
    <t xml:space="preserve">Mm.336848</t>
  </si>
  <si>
    <t xml:space="preserve">ENSMUSG00000026031</t>
  </si>
  <si>
    <t xml:space="preserve">Cflar</t>
  </si>
  <si>
    <t xml:space="preserve">2310024N18Rik|A430105C05Rik|AI646576|AU021929|CLARP|Cash|Casper|ENSMUSG00000072980|FLAME|Flip|Gm9845|I-FLICE|MGC103395|MRIT|c-Flip</t>
  </si>
  <si>
    <t xml:space="preserve">CASP8 and FADD-like apoptosis regulator</t>
  </si>
  <si>
    <t xml:space="preserve">NM_178382</t>
  </si>
  <si>
    <t xml:space="preserve">NM_001172160</t>
  </si>
  <si>
    <t xml:space="preserve">Mm.426781</t>
  </si>
  <si>
    <t xml:space="preserve">ENSMUSG00000051379</t>
  </si>
  <si>
    <t xml:space="preserve">Flrt3</t>
  </si>
  <si>
    <t xml:space="preserve">5530600M07Rik|C430047I10Rik|mKIAA1469</t>
  </si>
  <si>
    <t xml:space="preserve">fibronectin leucine rich transmembrane protein 3</t>
  </si>
  <si>
    <t xml:space="preserve">NM_010090</t>
  </si>
  <si>
    <t xml:space="preserve">Mm.4729</t>
  </si>
  <si>
    <t xml:space="preserve">ENSMUSG00000027368</t>
  </si>
  <si>
    <t xml:space="preserve">Dusp2</t>
  </si>
  <si>
    <t xml:space="preserve">PAC1</t>
  </si>
  <si>
    <t xml:space="preserve">dual specificity phosphatase 2</t>
  </si>
  <si>
    <t xml:space="preserve">NM_011905</t>
  </si>
  <si>
    <t xml:space="preserve">Mm.87596</t>
  </si>
  <si>
    <t xml:space="preserve">ENSMUSG00000027995</t>
  </si>
  <si>
    <t xml:space="preserve">Tlr2</t>
  </si>
  <si>
    <t xml:space="preserve">Ly105</t>
  </si>
  <si>
    <t xml:space="preserve">toll-like receptor 2</t>
  </si>
  <si>
    <t xml:space="preserve">NM_008331</t>
  </si>
  <si>
    <t xml:space="preserve">Mm.439751</t>
  </si>
  <si>
    <t xml:space="preserve">ENSMUSG00000034459</t>
  </si>
  <si>
    <t xml:space="preserve">Ifit1</t>
  </si>
  <si>
    <t xml:space="preserve">ISG56|Ifi56</t>
  </si>
  <si>
    <t xml:space="preserve">interferon-induced protein with tetratricopeptide repeats 1</t>
  </si>
  <si>
    <t xml:space="preserve">NM_011803</t>
  </si>
  <si>
    <t xml:space="preserve">Mm.275036</t>
  </si>
  <si>
    <t xml:space="preserve">ENSMUSG00000000078</t>
  </si>
  <si>
    <t xml:space="preserve">Klf6</t>
  </si>
  <si>
    <t xml:space="preserve">AI448727|BCD1|C86813|CPBP|Copeb|FM2|FM6|Ierepo1|Ierepo3|R75280|Zf9</t>
  </si>
  <si>
    <t xml:space="preserve">Kruppel-like factor 6</t>
  </si>
  <si>
    <t xml:space="preserve">NM_008361</t>
  </si>
  <si>
    <t xml:space="preserve">Mm.222830</t>
  </si>
  <si>
    <t xml:space="preserve">ENSMUSG00000027398</t>
  </si>
  <si>
    <t xml:space="preserve">Il1b</t>
  </si>
  <si>
    <t xml:space="preserve">IL-1beta|Il-1b</t>
  </si>
  <si>
    <t xml:space="preserve">interleukin 1 beta</t>
  </si>
  <si>
    <t xml:space="preserve">NM_026772</t>
  </si>
  <si>
    <t xml:space="preserve">Mm.195932</t>
  </si>
  <si>
    <t xml:space="preserve">ENSMUSG00000045664</t>
  </si>
  <si>
    <t xml:space="preserve">Cdc42ep2</t>
  </si>
  <si>
    <t xml:space="preserve">1110008C05Rik|AI845703|Borg1|Cep2|D19Bwg1013e</t>
  </si>
  <si>
    <t xml:space="preserve">CDC42 effector protein (Rho GTPase binding) 2</t>
  </si>
  <si>
    <t xml:space="preserve">NM_019418</t>
  </si>
  <si>
    <t xml:space="preserve">Mm.19131</t>
  </si>
  <si>
    <t xml:space="preserve">ENSMUSG00000005824</t>
  </si>
  <si>
    <t xml:space="preserve">Tnfsf14</t>
  </si>
  <si>
    <t xml:space="preserve">HVEM-L|HVEML|LIGHT|LTg|Ly113</t>
  </si>
  <si>
    <t xml:space="preserve">tumor necrosis factor (ligand) superfamily, member 14</t>
  </si>
  <si>
    <t xml:space="preserve">NM_153564</t>
  </si>
  <si>
    <t xml:space="preserve">Mm.459245</t>
  </si>
  <si>
    <t xml:space="preserve">ENSMUSG00000040264</t>
  </si>
  <si>
    <t xml:space="preserve">Gbp5</t>
  </si>
  <si>
    <t xml:space="preserve">5330409J06Rik|Gbp5a</t>
  </si>
  <si>
    <t xml:space="preserve">guanylate binding protein 5</t>
  </si>
  <si>
    <t xml:space="preserve">NM_013885</t>
  </si>
  <si>
    <t xml:space="preserve">Mm.473864</t>
  </si>
  <si>
    <t xml:space="preserve">ENSMUSG00000037242</t>
  </si>
  <si>
    <t xml:space="preserve">Clic4</t>
  </si>
  <si>
    <t xml:space="preserve">D0Jmb3|TU-74|mc3s5|mtCLIC</t>
  </si>
  <si>
    <t xml:space="preserve">chloride intracellular channel 4 (mitochondrial)</t>
  </si>
  <si>
    <t xml:space="preserve">NM_008176</t>
  </si>
  <si>
    <t xml:space="preserve">Mm.21013</t>
  </si>
  <si>
    <t xml:space="preserve">ENSMUSG00000029380</t>
  </si>
  <si>
    <t xml:space="preserve">Cxcl1</t>
  </si>
  <si>
    <t xml:space="preserve">Fsp|Gro1|KC|Mgsa|N51|Scyb1|gro</t>
  </si>
  <si>
    <t xml:space="preserve">chemokine (C-X-C motif) ligand 1</t>
  </si>
  <si>
    <t xml:space="preserve">NM_019466</t>
  </si>
  <si>
    <t xml:space="preserve">chr16</t>
  </si>
  <si>
    <t xml:space="preserve">Mm.265744</t>
  </si>
  <si>
    <t xml:space="preserve">NM_001081549</t>
  </si>
  <si>
    <t xml:space="preserve">ENSMUSG00000022951</t>
  </si>
  <si>
    <t xml:space="preserve">Rcan1</t>
  </si>
  <si>
    <t xml:space="preserve">2410048A02Rik|AA408855|AI429645|AL024459|AV028423|Adapt78|CALP1L|CSP1|DSC1|Dscr1|MCIP1|RCN1</t>
  </si>
  <si>
    <t xml:space="preserve">regulator of calcineurin 1</t>
  </si>
  <si>
    <t xml:space="preserve">NM_027835</t>
  </si>
  <si>
    <t xml:space="preserve">Mm.136224</t>
  </si>
  <si>
    <t xml:space="preserve">NM_001164477</t>
  </si>
  <si>
    <t xml:space="preserve">ENSMUSG00000026896</t>
  </si>
  <si>
    <t xml:space="preserve">Ifih1</t>
  </si>
  <si>
    <t xml:space="preserve">9130009C22Rik|Helicard|Hlcd|MDA5|MGC90959</t>
  </si>
  <si>
    <t xml:space="preserve">interferon induced with helicase C domain 1</t>
  </si>
  <si>
    <t xml:space="preserve">NM_010444</t>
  </si>
  <si>
    <t xml:space="preserve">Mm.119</t>
  </si>
  <si>
    <t xml:space="preserve">ENSMUSG00000023034</t>
  </si>
  <si>
    <t xml:space="preserve">Nr4a1</t>
  </si>
  <si>
    <t xml:space="preserve">GFRP1|Gfrp|Hbr-1|Hbr1|Hmr|N10|NGFI-B|NGFIB|NP10|TIS1|TR3|nur77</t>
  </si>
  <si>
    <t xml:space="preserve">nuclear receptor subfamily 4, group A, member 1</t>
  </si>
  <si>
    <t xml:space="preserve">NM_009452</t>
  </si>
  <si>
    <t xml:space="preserve">Mm.4994</t>
  </si>
  <si>
    <t xml:space="preserve">ENSMUSG00000026700</t>
  </si>
  <si>
    <t xml:space="preserve">Tnfsf4</t>
  </si>
  <si>
    <t xml:space="preserve">Ath-1|Ath1|CD134L|OX-40L|Ox40l|TXGP1|Txgp1l|gp34</t>
  </si>
  <si>
    <t xml:space="preserve">tumor necrosis factor (ligand) superfamily, member 4</t>
  </si>
  <si>
    <t xml:space="preserve">NM_152804</t>
  </si>
  <si>
    <t xml:space="preserve">Mm.380</t>
  </si>
  <si>
    <t xml:space="preserve">ENSMUSG00000021701</t>
  </si>
  <si>
    <t xml:space="preserve">Plk2</t>
  </si>
  <si>
    <t xml:space="preserve">Snk</t>
  </si>
  <si>
    <t xml:space="preserve">polo-like kinase 2 (Drosophila)</t>
  </si>
  <si>
    <t xml:space="preserve">NM_007913</t>
  </si>
  <si>
    <t xml:space="preserve">Mm.181959</t>
  </si>
  <si>
    <t xml:space="preserve">ENSMUSG00000038418</t>
  </si>
  <si>
    <t xml:space="preserve">Egr1</t>
  </si>
  <si>
    <t xml:space="preserve">A530045N19Rik|ETR103|Egr-1|Krox-1|Krox-24|Krox24|NGF1-A|NGFI-A|NGFIA|TIS8|Zenk|Zfp-6|Zif268|egr</t>
  </si>
  <si>
    <t xml:space="preserve">early growth response 1</t>
  </si>
  <si>
    <t xml:space="preserve">NM_010554</t>
  </si>
  <si>
    <t xml:space="preserve">Mm.15534</t>
  </si>
  <si>
    <t xml:space="preserve">ENSMUSG00000027399</t>
  </si>
  <si>
    <t xml:space="preserve">Il1a</t>
  </si>
  <si>
    <t xml:space="preserve">Il-1a</t>
  </si>
  <si>
    <t xml:space="preserve">interleukin 1 alpha</t>
  </si>
  <si>
    <t xml:space="preserve">NM_027979</t>
  </si>
  <si>
    <t xml:space="preserve">Mm.328268</t>
  </si>
  <si>
    <t xml:space="preserve">ENSMUSG00000026450</t>
  </si>
  <si>
    <t xml:space="preserve">Chit1</t>
  </si>
  <si>
    <t xml:space="preserve">2300002L19Rik</t>
  </si>
  <si>
    <t xml:space="preserve">chitinase 1 (chitotriosidase)</t>
  </si>
  <si>
    <t xml:space="preserve">NM_009971</t>
  </si>
  <si>
    <t xml:space="preserve">Mm.1238</t>
  </si>
  <si>
    <t xml:space="preserve">ENSMUSG00000038067</t>
  </si>
  <si>
    <t xml:space="preserve">Csf3</t>
  </si>
  <si>
    <t xml:space="preserve">Csfg|G-CSF|MGI-IG</t>
  </si>
  <si>
    <t xml:space="preserve">colony stimulating factor 3 (granulocyte)</t>
  </si>
  <si>
    <t xml:space="preserve">NM_011337</t>
  </si>
  <si>
    <t xml:space="preserve">Mm.1282</t>
  </si>
  <si>
    <t xml:space="preserve">ENSMUSG00000000982</t>
  </si>
  <si>
    <t xml:space="preserve">Ccl3</t>
  </si>
  <si>
    <t xml:space="preserve">AI323804|G0S19-1|LD78alpha|MIP-1alpha|MIP1-(a)|MIP1-alpha|Mip1a|Scya3</t>
  </si>
  <si>
    <t xml:space="preserve">chemokine (C-C motif) ligand 3</t>
  </si>
  <si>
    <t xml:space="preserve">NM_001017426</t>
  </si>
  <si>
    <t xml:space="preserve">Mm.472522</t>
  </si>
  <si>
    <t xml:space="preserve">ENSMUSG00000018476</t>
  </si>
  <si>
    <t xml:space="preserve">Kdm6b</t>
  </si>
  <si>
    <t xml:space="preserve">1700064E03Rik|BC038313|Jmjd3|KIAA0346|mKIAA0346</t>
  </si>
  <si>
    <t xml:space="preserve">KDM1 lysine (K)-specific demethylase 6B</t>
  </si>
  <si>
    <t xml:space="preserve">NM_010908</t>
  </si>
  <si>
    <t xml:space="preserve">Mm.220333</t>
  </si>
  <si>
    <t xml:space="preserve">ENSMUSG00000030595</t>
  </si>
  <si>
    <t xml:space="preserve">Nfkbib</t>
  </si>
  <si>
    <t xml:space="preserve">IKB-beta|IKappaBbeta|IkB|IkBb|MGC36057</t>
  </si>
  <si>
    <t xml:space="preserve">nuclear factor of kappa light polypeptide gene enhancer in B-cells inhibitor, beta</t>
  </si>
  <si>
    <t xml:space="preserve">NM_138648</t>
  </si>
  <si>
    <t xml:space="preserve">Mm.293626</t>
  </si>
  <si>
    <t xml:space="preserve">ENSMUSG00000030162</t>
  </si>
  <si>
    <t xml:space="preserve">Olr1</t>
  </si>
  <si>
    <t xml:space="preserve">LOX-1|SR-EI|Scare1</t>
  </si>
  <si>
    <t xml:space="preserve">oxidized low density lipoprotein (lectin-like) receptor 1</t>
  </si>
  <si>
    <t xml:space="preserve">NM_009895</t>
  </si>
  <si>
    <t xml:space="preserve">Mm.4592</t>
  </si>
  <si>
    <t xml:space="preserve">ENSMUSG00000032578</t>
  </si>
  <si>
    <t xml:space="preserve">Cish</t>
  </si>
  <si>
    <t xml:space="preserve">AI385595|CIS1|Cis|F17|F23</t>
  </si>
  <si>
    <t xml:space="preserve">cytokine inducible SH2-containing protein</t>
  </si>
  <si>
    <t xml:space="preserve">NM_007548</t>
  </si>
  <si>
    <t xml:space="preserve">Mm.4800</t>
  </si>
  <si>
    <t xml:space="preserve">ENSMUSG00000038151</t>
  </si>
  <si>
    <t xml:space="preserve">Prdm1</t>
  </si>
  <si>
    <t xml:space="preserve">Blimp-1|Blimp1|PRDI-BF1|ZNFPR1A1</t>
  </si>
  <si>
    <t xml:space="preserve">PR domain containing 1, with ZNF domain</t>
  </si>
  <si>
    <t xml:space="preserve">NM_019453</t>
  </si>
  <si>
    <t xml:space="preserve">NM_001161790</t>
  </si>
  <si>
    <t xml:space="preserve">Mm.143718</t>
  </si>
  <si>
    <t xml:space="preserve">ENSMUSG00000022534</t>
  </si>
  <si>
    <t xml:space="preserve">Mefv</t>
  </si>
  <si>
    <t xml:space="preserve">FMF|MGC124344|MGC124345|TRIM20|pyrin</t>
  </si>
  <si>
    <t xml:space="preserve">Mediterranean fever</t>
  </si>
  <si>
    <t xml:space="preserve">NM_015783</t>
  </si>
  <si>
    <t xml:space="preserve">Mm.451527</t>
  </si>
  <si>
    <t xml:space="preserve">XM_001471685</t>
  </si>
  <si>
    <t xml:space="preserve">ENSMUSG00000035692</t>
  </si>
  <si>
    <t xml:space="preserve">Isg15</t>
  </si>
  <si>
    <t xml:space="preserve">G1p2|IGI15|IP17|Irfp|MGC103144|MGC130321|MGC18616|UCRP</t>
  </si>
  <si>
    <t xml:space="preserve">ISG15 ubiquitin-like modifier</t>
  </si>
  <si>
    <t xml:space="preserve">NM_011637</t>
  </si>
  <si>
    <t xml:space="preserve">NM_001012236</t>
  </si>
  <si>
    <t xml:space="preserve">Mm.439964</t>
  </si>
  <si>
    <t xml:space="preserve">ENSMUSG00000049734</t>
  </si>
  <si>
    <t xml:space="preserve">Trex1</t>
  </si>
  <si>
    <t xml:space="preserve">1661|AU041952</t>
  </si>
  <si>
    <t xml:space="preserve">three prime repair exonuclease 1</t>
  </si>
  <si>
    <t xml:space="preserve">NM_030701</t>
  </si>
  <si>
    <t xml:space="preserve">Mm.440567</t>
  </si>
  <si>
    <t xml:space="preserve">ENSMUSG00000045502</t>
  </si>
  <si>
    <t xml:space="preserve">Niacr1</t>
  </si>
  <si>
    <t xml:space="preserve">Gpr109a|Gpr109b|HM74|PUMA-G|Pumag|mHM74b</t>
  </si>
  <si>
    <t xml:space="preserve">niacin receptor 1</t>
  </si>
  <si>
    <t xml:space="preserve">NM_153159</t>
  </si>
  <si>
    <t xml:space="preserve">Mm.402</t>
  </si>
  <si>
    <t xml:space="preserve">ENSMUSG00000042677</t>
  </si>
  <si>
    <t xml:space="preserve">Zc3h12a</t>
  </si>
  <si>
    <t xml:space="preserve">BC036563|MCPIP|MGC41320</t>
  </si>
  <si>
    <t xml:space="preserve">zinc finger CCCH type containing 12A</t>
  </si>
  <si>
    <t xml:space="preserve">NM_007707</t>
  </si>
  <si>
    <t xml:space="preserve">Mm.3468</t>
  </si>
  <si>
    <t xml:space="preserve">ENSMUSG00000053113</t>
  </si>
  <si>
    <t xml:space="preserve">Socs3</t>
  </si>
  <si>
    <t xml:space="preserve">Cis3|Cish3|EF-10|Ef10|SSI-3|Ssi3</t>
  </si>
  <si>
    <t xml:space="preserve">suppressor of cytokine signaling 3</t>
  </si>
  <si>
    <t xml:space="preserve">NM_133753</t>
  </si>
  <si>
    <t xml:space="preserve">Mm.318841</t>
  </si>
  <si>
    <t xml:space="preserve">ENSMUSG00000028967</t>
  </si>
  <si>
    <t xml:space="preserve">Errfi1</t>
  </si>
  <si>
    <t xml:space="preserve">1300002F13Rik|AI788755|Mig-6|Mig6|RALT</t>
  </si>
  <si>
    <t xml:space="preserve">ERBB receptor feedback inhibitor 1</t>
  </si>
  <si>
    <t xml:space="preserve">NM_009058</t>
  </si>
  <si>
    <t xml:space="preserve">Mm.5236</t>
  </si>
  <si>
    <t xml:space="preserve">NM_001145834</t>
  </si>
  <si>
    <t xml:space="preserve">ENSMUSG00000026821</t>
  </si>
  <si>
    <t xml:space="preserve">Ralgds</t>
  </si>
  <si>
    <t xml:space="preserve">Gnds|Rgds|mKIAA1308</t>
  </si>
  <si>
    <t xml:space="preserve">ral guanine nucleotide dissociation stimulator</t>
  </si>
  <si>
    <t xml:space="preserve">NM_009969</t>
  </si>
  <si>
    <t xml:space="preserve">Mm.4922</t>
  </si>
  <si>
    <t xml:space="preserve">ENSMUSG00000018916</t>
  </si>
  <si>
    <t xml:space="preserve">Csf2</t>
  </si>
  <si>
    <t xml:space="preserve">Csfgm|Gm-CSf|MGC151255|MGC151257|MGI-IGM</t>
  </si>
  <si>
    <t xml:space="preserve">colony stimulating factor 2 (granulocyte-macrophage)</t>
  </si>
  <si>
    <t xml:space="preserve">NM_013851</t>
  </si>
  <si>
    <t xml:space="preserve">Mm.341004</t>
  </si>
  <si>
    <t xml:space="preserve">ENSMUSG00000020620</t>
  </si>
  <si>
    <t xml:space="preserve">Abca8b</t>
  </si>
  <si>
    <t xml:space="preserve">Abca8</t>
  </si>
  <si>
    <t xml:space="preserve">ATP-binding cassette, sub-family A (ABC1), member 8b</t>
  </si>
  <si>
    <t xml:space="preserve">NM_027514</t>
  </si>
  <si>
    <t xml:space="preserve">Mm.227506</t>
  </si>
  <si>
    <t xml:space="preserve">ENSMUSG00000040511</t>
  </si>
  <si>
    <t xml:space="preserve">Pvr</t>
  </si>
  <si>
    <t xml:space="preserve">3830421F03Rik|CD155|D7Ertd458e|HVED|PVS|Taa1|Tage4|mE4|necl-5</t>
  </si>
  <si>
    <t xml:space="preserve">poliovirus receptor</t>
  </si>
  <si>
    <t xml:space="preserve">NM_011333</t>
  </si>
  <si>
    <t xml:space="preserve">Mm.290320</t>
  </si>
  <si>
    <t xml:space="preserve">ENSMUSG00000035385</t>
  </si>
  <si>
    <t xml:space="preserve">Ccl2</t>
  </si>
  <si>
    <t xml:space="preserve">AI323594|HC11|JE|MCAF|MCP-1|MCP1|SMC-CF|Scya2|Sigje</t>
  </si>
  <si>
    <t xml:space="preserve">chemokine (C-C motif) ligand 2</t>
  </si>
  <si>
    <t xml:space="preserve">NM_009397</t>
  </si>
  <si>
    <t xml:space="preserve">Mm.116683</t>
  </si>
  <si>
    <t xml:space="preserve">NM_001166402</t>
  </si>
  <si>
    <t xml:space="preserve">ENSMUSG00000019850</t>
  </si>
  <si>
    <t xml:space="preserve">Tnfaip3</t>
  </si>
  <si>
    <t xml:space="preserve">A20|Tnfip3</t>
  </si>
  <si>
    <t xml:space="preserve">tumor necrosis factor, alpha-induced protein 3</t>
  </si>
  <si>
    <t xml:space="preserve">NM_015811</t>
  </si>
  <si>
    <t xml:space="preserve">Mm.103701</t>
  </si>
  <si>
    <t xml:space="preserve">ENSMUSG00000026358</t>
  </si>
  <si>
    <t xml:space="preserve">Rgs1</t>
  </si>
  <si>
    <t xml:space="preserve">BL34</t>
  </si>
  <si>
    <t xml:space="preserve">regulator of G-protein signaling 1</t>
  </si>
  <si>
    <t xml:space="preserve">NM_027644</t>
  </si>
  <si>
    <t xml:space="preserve">Mm.328839</t>
  </si>
  <si>
    <t xml:space="preserve">ENSMUSG00000024114</t>
  </si>
  <si>
    <t xml:space="preserve">Prss41</t>
  </si>
  <si>
    <t xml:space="preserve">4931440B09Rik|Tessp-1|Tessp1</t>
  </si>
  <si>
    <t xml:space="preserve">protease, serine, 41</t>
  </si>
  <si>
    <t xml:space="preserve">NM_009046</t>
  </si>
  <si>
    <t xml:space="preserve">Mm.1741</t>
  </si>
  <si>
    <t xml:space="preserve">ENSMUSG00000002983</t>
  </si>
  <si>
    <t xml:space="preserve">Relb</t>
  </si>
  <si>
    <t xml:space="preserve">MGC143683|MGC143684</t>
  </si>
  <si>
    <t xml:space="preserve">avian reticuloendotheliosis viral (v-rel) oncogene related B</t>
  </si>
  <si>
    <t xml:space="preserve">NM_011408</t>
  </si>
  <si>
    <t xml:space="preserve">Mm.278689</t>
  </si>
  <si>
    <t xml:space="preserve">ENSMUSG00000072620</t>
  </si>
  <si>
    <t xml:space="preserve">Slfn2</t>
  </si>
  <si>
    <t xml:space="preserve">Shlf2</t>
  </si>
  <si>
    <t xml:space="preserve">schlafen 2</t>
  </si>
  <si>
    <t xml:space="preserve">NM_009841</t>
  </si>
  <si>
    <t xml:space="preserve">Mm.3460</t>
  </si>
  <si>
    <t xml:space="preserve">ENSMUSG00000051439</t>
  </si>
  <si>
    <t xml:space="preserve">Cd14</t>
  </si>
  <si>
    <t xml:space="preserve">CD14 antigen</t>
  </si>
  <si>
    <t xml:space="preserve">NM_013693</t>
  </si>
  <si>
    <t xml:space="preserve">Mm.1293</t>
  </si>
  <si>
    <t xml:space="preserve">ENSMUSG00000024401</t>
  </si>
  <si>
    <t xml:space="preserve">Tnf</t>
  </si>
  <si>
    <t xml:space="preserve">DIF|MGC151434|TNF-alpha|TNFSF2|TNFalpha|Tnfa|Tnfsf1a</t>
  </si>
  <si>
    <t xml:space="preserve">tumor necrosis factor</t>
  </si>
  <si>
    <t xml:space="preserve">NM_007413</t>
  </si>
  <si>
    <t xml:space="preserve">Mm.40740</t>
  </si>
  <si>
    <t xml:space="preserve">ENSMUSG00000018500</t>
  </si>
  <si>
    <t xml:space="preserve">Adora2b</t>
  </si>
  <si>
    <t xml:space="preserve">A2BAR|A2BR|A2b|AA2BR|AI480866|AI605384|MGC144574|MGC144575</t>
  </si>
  <si>
    <t xml:space="preserve">adenosine A2b receptor</t>
  </si>
  <si>
    <t xml:space="preserve">NM_013642</t>
  </si>
  <si>
    <t xml:space="preserve">Mm.239041</t>
  </si>
  <si>
    <t xml:space="preserve">ENSMUSG00000024190</t>
  </si>
  <si>
    <t xml:space="preserve">Dusp1</t>
  </si>
  <si>
    <t xml:space="preserve">3CH134|Ptpn16|U19515|erp|mkp-1</t>
  </si>
  <si>
    <t xml:space="preserve">dual specificity phosphatase 1</t>
  </si>
  <si>
    <t xml:space="preserve">NM_147005</t>
  </si>
  <si>
    <t xml:space="preserve">Mm.425696</t>
  </si>
  <si>
    <t xml:space="preserve">ENSMUSG00000062186</t>
  </si>
  <si>
    <t xml:space="preserve">Olfr395</t>
  </si>
  <si>
    <t xml:space="preserve">MOR135-10</t>
  </si>
  <si>
    <t xml:space="preserve">olfactory receptor 395</t>
  </si>
  <si>
    <t xml:space="preserve">NM_009890</t>
  </si>
  <si>
    <t xml:space="preserve">Mm.30824</t>
  </si>
  <si>
    <t xml:space="preserve">ENSMUSG00000050370</t>
  </si>
  <si>
    <t xml:space="preserve">Ch25h</t>
  </si>
  <si>
    <t xml:space="preserve">AI462618|m25OH</t>
  </si>
  <si>
    <t xml:space="preserve">cholesterol 25-hydroxylase</t>
  </si>
  <si>
    <t xml:space="preserve">NM_009421</t>
  </si>
  <si>
    <t xml:space="preserve">Mm.239514</t>
  </si>
  <si>
    <t xml:space="preserve">ENSMUSG00000026875</t>
  </si>
  <si>
    <t xml:space="preserve">Traf1</t>
  </si>
  <si>
    <t xml:space="preserve">4732496E14Rik</t>
  </si>
  <si>
    <t xml:space="preserve">TNF receptor-associated factor 1</t>
  </si>
  <si>
    <t xml:space="preserve">NM_010755</t>
  </si>
  <si>
    <t xml:space="preserve">Mm.86646</t>
  </si>
  <si>
    <t xml:space="preserve">ENSMUSG00000042622</t>
  </si>
  <si>
    <t xml:space="preserve">Maff</t>
  </si>
  <si>
    <t xml:space="preserve">v-maf musculoaponeurotic fibrosarcoma oncogene family, protein F (avian)</t>
  </si>
  <si>
    <t xml:space="preserve">NM_182782</t>
  </si>
  <si>
    <t xml:space="preserve">NM_001122780</t>
  </si>
  <si>
    <t xml:space="preserve">Mm.479438</t>
  </si>
  <si>
    <t xml:space="preserve">ENSMUSG00000055652</t>
  </si>
  <si>
    <t xml:space="preserve">Klhl25</t>
  </si>
  <si>
    <t xml:space="preserve">2810402K13Rik|BC027373|Enc-1|MGC36331</t>
  </si>
  <si>
    <t xml:space="preserve">kelch-like 25 (Drosophila)</t>
  </si>
  <si>
    <t xml:space="preserve">NM_009704</t>
  </si>
  <si>
    <t xml:space="preserve">Mm.8039</t>
  </si>
  <si>
    <t xml:space="preserve">ENSMUSG00000029378</t>
  </si>
  <si>
    <t xml:space="preserve">Areg</t>
  </si>
  <si>
    <t xml:space="preserve">AR|Sdgf</t>
  </si>
  <si>
    <t xml:space="preserve">amphiregulin</t>
  </si>
  <si>
    <t xml:space="preserve">NM_010510</t>
  </si>
  <si>
    <t xml:space="preserve">Mm.1245</t>
  </si>
  <si>
    <t xml:space="preserve">ENSMUSG00000048806</t>
  </si>
  <si>
    <t xml:space="preserve">Ifnb1</t>
  </si>
  <si>
    <t xml:space="preserve">IFN-beta|IFNB|Ifb</t>
  </si>
  <si>
    <t xml:space="preserve">interferon beta 1, fibroblast</t>
  </si>
  <si>
    <t xml:space="preserve">NM_028810</t>
  </si>
  <si>
    <t xml:space="preserve">Mm.46497</t>
  </si>
  <si>
    <t xml:space="preserve">ENSMUSG00000017144</t>
  </si>
  <si>
    <t xml:space="preserve">Rnd3</t>
  </si>
  <si>
    <t xml:space="preserve">2610017M01Rik|AI661404|Arhe|Rhoe</t>
  </si>
  <si>
    <t xml:space="preserve">Rho family GTPase 3</t>
  </si>
  <si>
    <t xml:space="preserve">NM_008352</t>
  </si>
  <si>
    <t xml:space="preserve">Mm.239707</t>
  </si>
  <si>
    <t xml:space="preserve">ENSMUSG00000004296</t>
  </si>
  <si>
    <t xml:space="preserve">Il12b</t>
  </si>
  <si>
    <t xml:space="preserve">Il-12b|Il-12p40|Il12p40|p40</t>
  </si>
  <si>
    <t xml:space="preserve">interleukin 12b</t>
  </si>
  <si>
    <t xml:space="preserve">NM_013674</t>
  </si>
  <si>
    <t xml:space="preserve">Mm.4677</t>
  </si>
  <si>
    <t xml:space="preserve">ENSMUSG00000021356</t>
  </si>
  <si>
    <t xml:space="preserve">Irf4</t>
  </si>
  <si>
    <t xml:space="preserve">AI385587|IRF-4|LSIRF|Spip</t>
  </si>
  <si>
    <t xml:space="preserve">interferon regulatory factor 4</t>
  </si>
  <si>
    <t xml:space="preserve">NM_011693</t>
  </si>
  <si>
    <t xml:space="preserve">Mm.440909</t>
  </si>
  <si>
    <t xml:space="preserve">ENSMUSG00000027962</t>
  </si>
  <si>
    <t xml:space="preserve">Vcam1</t>
  </si>
  <si>
    <t xml:space="preserve">CD106|Vcam-1</t>
  </si>
  <si>
    <t xml:space="preserve">vascular cell adhesion molecule 1</t>
  </si>
  <si>
    <t xml:space="preserve">NM_144792</t>
  </si>
  <si>
    <t xml:space="preserve">Mm.329810</t>
  </si>
  <si>
    <t xml:space="preserve">NM_001168525</t>
  </si>
  <si>
    <t xml:space="preserve">ENSMUSG00000040451</t>
  </si>
  <si>
    <t xml:space="preserve">Sgms1</t>
  </si>
  <si>
    <t xml:space="preserve">9530058O11Rik|AI841905|C80702|MGC30540|Mob|Sms1|Sor1|Tmem23</t>
  </si>
  <si>
    <t xml:space="preserve">sphingomyelin synthase 1</t>
  </si>
  <si>
    <t xml:space="preserve">NM_181318</t>
  </si>
  <si>
    <t xml:space="preserve">Mm.259074</t>
  </si>
  <si>
    <t xml:space="preserve">NM_145839</t>
  </si>
  <si>
    <t xml:space="preserve">ENSMUSG00000029333</t>
  </si>
  <si>
    <t xml:space="preserve">Rasgef1b</t>
  </si>
  <si>
    <t xml:space="preserve">4732452O09Rik|GPIgamma4|Gpig4</t>
  </si>
  <si>
    <t xml:space="preserve">RasGEF domain family, member 1B</t>
  </si>
  <si>
    <t xml:space="preserve">NM_133662</t>
  </si>
  <si>
    <t xml:space="preserve">Mm.25613</t>
  </si>
  <si>
    <t xml:space="preserve">ENSMUSG00000003541</t>
  </si>
  <si>
    <t xml:space="preserve">Ier3</t>
  </si>
  <si>
    <t xml:space="preserve">AI663993|IEX-1|cI-3|gly96</t>
  </si>
  <si>
    <t xml:space="preserve">immediate early response 3</t>
  </si>
  <si>
    <t xml:space="preserve">NM_008452</t>
  </si>
  <si>
    <t xml:space="preserve">Mm.26938</t>
  </si>
  <si>
    <t xml:space="preserve">ENSMUSG00000055148</t>
  </si>
  <si>
    <t xml:space="preserve">Klf2</t>
  </si>
  <si>
    <t xml:space="preserve">Lklf</t>
  </si>
  <si>
    <t xml:space="preserve">Kruppel-like factor 2 (lung)</t>
  </si>
  <si>
    <t xml:space="preserve">NM_013606</t>
  </si>
  <si>
    <t xml:space="preserve">Mm.14157</t>
  </si>
  <si>
    <t xml:space="preserve">ENSMUSG00000023341</t>
  </si>
  <si>
    <t xml:space="preserve">Mx2</t>
  </si>
  <si>
    <t xml:space="preserve">AI528743|Mx-2</t>
  </si>
  <si>
    <t xml:space="preserve">myxovirus (influenza virus) resistance 2</t>
  </si>
  <si>
    <t xml:space="preserve">NM_019408</t>
  </si>
  <si>
    <t xml:space="preserve">NM_001177369</t>
  </si>
  <si>
    <t xml:space="preserve">Mm.102365</t>
  </si>
  <si>
    <t xml:space="preserve">ENSMUSG00000025225</t>
  </si>
  <si>
    <t xml:space="preserve">Nfkb2</t>
  </si>
  <si>
    <t xml:space="preserve">NF-kappaB2|lyt|p49|p49/p100|p50B|p52</t>
  </si>
  <si>
    <t xml:space="preserve">nuclear factor of kappa light polypeptide gene enhancer in B-cells 2, p49/p100</t>
  </si>
  <si>
    <t xml:space="preserve">NM_177632</t>
  </si>
  <si>
    <t xml:space="preserve">Mm.28244</t>
  </si>
  <si>
    <t xml:space="preserve">ENSMUSG00000046546</t>
  </si>
  <si>
    <t xml:space="preserve">Fam43a</t>
  </si>
  <si>
    <t xml:space="preserve">Tuf1</t>
  </si>
  <si>
    <t xml:space="preserve">family with sequence similarity 43, member 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5" activeCellId="0" sqref="H25"/>
    </sheetView>
  </sheetViews>
  <sheetFormatPr defaultColWidth="11.0546875" defaultRowHeight="13" zeroHeight="false" outlineLevelRow="0" outlineLevelCol="0"/>
  <cols>
    <col collapsed="false" customWidth="true" hidden="false" outlineLevel="0" max="7" min="7" style="0" width="13.56"/>
    <col collapsed="false" customWidth="true" hidden="false" outlineLevel="0" max="45" min="40" style="0" width="17.28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</row>
    <row r="2" customFormat="false" ht="13" hidden="false" customHeight="false" outlineLevel="0" collapsed="false">
      <c r="A2" s="0" t="s">
        <v>49</v>
      </c>
      <c r="B2" s="0" t="s">
        <v>50</v>
      </c>
      <c r="C2" s="0" t="n">
        <v>127699088</v>
      </c>
      <c r="D2" s="0" t="n">
        <v>127701033</v>
      </c>
      <c r="E2" s="0" t="s">
        <v>51</v>
      </c>
      <c r="F2" s="0" t="n">
        <v>1945</v>
      </c>
      <c r="G2" s="0" t="n">
        <v>1359</v>
      </c>
      <c r="H2" s="0" t="s">
        <v>49</v>
      </c>
      <c r="I2" s="0" t="n">
        <v>83430</v>
      </c>
      <c r="J2" s="0" t="s">
        <v>52</v>
      </c>
      <c r="K2" s="0" t="s">
        <v>49</v>
      </c>
      <c r="L2" s="0" t="s">
        <v>53</v>
      </c>
      <c r="M2" s="0" t="s">
        <v>54</v>
      </c>
      <c r="N2" s="0" t="s">
        <v>55</v>
      </c>
      <c r="O2" s="0" t="s">
        <v>56</v>
      </c>
      <c r="P2" s="0" t="n">
        <v>13.07</v>
      </c>
      <c r="Q2" s="0" t="n">
        <v>20.42</v>
      </c>
      <c r="R2" s="0" t="n">
        <v>17.1</v>
      </c>
      <c r="S2" s="0" t="n">
        <v>11.13</v>
      </c>
      <c r="T2" s="0" t="n">
        <v>58.86</v>
      </c>
      <c r="U2" s="0" t="n">
        <v>3.72</v>
      </c>
      <c r="V2" s="0" t="n">
        <v>7.24</v>
      </c>
      <c r="W2" s="0" t="n">
        <v>39.07</v>
      </c>
      <c r="X2" s="0" t="n">
        <v>20.41</v>
      </c>
      <c r="Y2" s="0" t="n">
        <v>47.37</v>
      </c>
      <c r="Z2" s="0" t="n">
        <v>159.3</v>
      </c>
      <c r="AA2" s="0" t="n">
        <v>42.85</v>
      </c>
      <c r="AB2" s="0" t="n">
        <v>171.45</v>
      </c>
      <c r="AC2" s="0" t="n">
        <v>26.99</v>
      </c>
      <c r="AD2" s="0" t="n">
        <v>163.57</v>
      </c>
      <c r="AE2" s="0" t="n">
        <v>17.74</v>
      </c>
      <c r="AF2" s="0" t="n">
        <v>11.57</v>
      </c>
      <c r="AG2" s="0" t="n">
        <v>85.47</v>
      </c>
      <c r="AH2" s="0" t="n">
        <v>1.78</v>
      </c>
      <c r="AI2" s="0" t="n">
        <v>351.01</v>
      </c>
      <c r="AJ2" s="0" t="n">
        <v>4.32904884318766</v>
      </c>
      <c r="AK2" s="0" t="n">
        <v>28.1491002570694</v>
      </c>
      <c r="AL2" s="0" t="n">
        <v>1.83033419023136</v>
      </c>
      <c r="AM2" s="0" t="n">
        <v>226.570694087404</v>
      </c>
      <c r="AN2" s="0" t="n">
        <v>86.8122449816078</v>
      </c>
      <c r="AO2" s="0" t="n">
        <v>18.7905548693978</v>
      </c>
      <c r="AP2" s="0" t="n">
        <v>66.3183064696514</v>
      </c>
      <c r="AQ2" s="0" t="n">
        <v>0</v>
      </c>
      <c r="AR2" s="0" t="n">
        <v>0</v>
      </c>
      <c r="AS2" s="0" t="n">
        <v>0</v>
      </c>
      <c r="AT2" s="0" t="n">
        <v>5.52</v>
      </c>
      <c r="AU2" s="0" t="n">
        <v>8.115</v>
      </c>
      <c r="AV2" s="0" t="n">
        <v>5.52</v>
      </c>
      <c r="AW2" s="0" t="n">
        <v>5.575</v>
      </c>
    </row>
    <row r="3" customFormat="false" ht="13" hidden="false" customHeight="false" outlineLevel="0" collapsed="false">
      <c r="A3" s="0" t="s">
        <v>57</v>
      </c>
      <c r="B3" s="0" t="s">
        <v>58</v>
      </c>
      <c r="C3" s="0" t="n">
        <v>7272544</v>
      </c>
      <c r="D3" s="0" t="n">
        <v>7283330</v>
      </c>
      <c r="E3" s="0" t="s">
        <v>59</v>
      </c>
      <c r="F3" s="0" t="n">
        <v>10786</v>
      </c>
      <c r="G3" s="0" t="n">
        <v>2641</v>
      </c>
      <c r="H3" s="0" t="s">
        <v>57</v>
      </c>
      <c r="I3" s="0" t="n">
        <v>17386</v>
      </c>
      <c r="J3" s="0" t="s">
        <v>60</v>
      </c>
      <c r="K3" s="0" t="s">
        <v>57</v>
      </c>
      <c r="L3" s="0" t="s">
        <v>61</v>
      </c>
      <c r="M3" s="0" t="s">
        <v>62</v>
      </c>
      <c r="N3" s="0" t="s">
        <v>63</v>
      </c>
      <c r="O3" s="0" t="s">
        <v>64</v>
      </c>
      <c r="P3" s="0" t="n">
        <v>5.81</v>
      </c>
      <c r="Q3" s="0" t="n">
        <v>2.72</v>
      </c>
      <c r="R3" s="0" t="n">
        <v>7.6</v>
      </c>
      <c r="S3" s="0" t="n">
        <v>3.71</v>
      </c>
      <c r="T3" s="0" t="n">
        <v>0</v>
      </c>
      <c r="U3" s="0" t="n">
        <v>6.2</v>
      </c>
      <c r="V3" s="0" t="n">
        <v>7.96</v>
      </c>
      <c r="W3" s="0" t="n">
        <v>7.24</v>
      </c>
      <c r="X3" s="0" t="n">
        <v>1.86</v>
      </c>
      <c r="Y3" s="0" t="n">
        <v>38.44</v>
      </c>
      <c r="Z3" s="0" t="n">
        <v>35.79</v>
      </c>
      <c r="AA3" s="0" t="n">
        <v>39.56</v>
      </c>
      <c r="AB3" s="0" t="n">
        <v>41.47</v>
      </c>
      <c r="AC3" s="0" t="n">
        <v>23.82</v>
      </c>
      <c r="AD3" s="0" t="n">
        <v>18.01</v>
      </c>
      <c r="AE3" s="0" t="n">
        <v>17.08</v>
      </c>
      <c r="AF3" s="0" t="n">
        <v>19.99</v>
      </c>
      <c r="AG3" s="0" t="n">
        <v>22.7</v>
      </c>
      <c r="AH3" s="0" t="n">
        <v>0</v>
      </c>
      <c r="AI3" s="0" t="n">
        <v>17.17</v>
      </c>
      <c r="AJ3" s="0" t="n">
        <v>6.14500278138328</v>
      </c>
      <c r="AK3" s="0" t="n">
        <v>7.30483960689783</v>
      </c>
      <c r="AL3" s="0" t="n">
        <v>0</v>
      </c>
      <c r="AM3" s="0" t="n">
        <v>18.7474503986649</v>
      </c>
      <c r="AN3" s="0" t="n">
        <v>122.69814581134</v>
      </c>
      <c r="AO3" s="0" t="n">
        <v>7.9182999437368</v>
      </c>
      <c r="AP3" s="0" t="n">
        <v>36.0226549350532</v>
      </c>
      <c r="AQ3" s="0" t="n">
        <v>55.3312527774699</v>
      </c>
      <c r="AR3" s="0" t="n">
        <v>1.17006836884697</v>
      </c>
      <c r="AS3" s="0" t="n">
        <v>14.4316748979749</v>
      </c>
      <c r="AT3" s="0" t="n">
        <v>9.415</v>
      </c>
      <c r="AU3" s="0" t="n">
        <v>11.275</v>
      </c>
      <c r="AV3" s="0" t="n">
        <v>9.125</v>
      </c>
      <c r="AW3" s="0" t="n">
        <v>12.44</v>
      </c>
    </row>
    <row r="4" customFormat="false" ht="13" hidden="false" customHeight="false" outlineLevel="0" collapsed="false">
      <c r="A4" s="0" t="s">
        <v>65</v>
      </c>
      <c r="B4" s="0" t="s">
        <v>66</v>
      </c>
      <c r="C4" s="0" t="n">
        <v>45019296</v>
      </c>
      <c r="D4" s="0" t="n">
        <v>45026747</v>
      </c>
      <c r="E4" s="0" t="s">
        <v>59</v>
      </c>
      <c r="F4" s="0" t="n">
        <v>7451</v>
      </c>
      <c r="G4" s="0" t="n">
        <v>2419</v>
      </c>
      <c r="H4" s="0" t="s">
        <v>65</v>
      </c>
      <c r="I4" s="0" t="n">
        <v>18037</v>
      </c>
      <c r="J4" s="0" t="s">
        <v>67</v>
      </c>
      <c r="K4" s="0" t="s">
        <v>65</v>
      </c>
      <c r="L4" s="0" t="s">
        <v>68</v>
      </c>
      <c r="M4" s="0" t="s">
        <v>69</v>
      </c>
      <c r="N4" s="0" t="s">
        <v>70</v>
      </c>
      <c r="O4" s="0" t="s">
        <v>71</v>
      </c>
      <c r="P4" s="0" t="n">
        <v>249.78</v>
      </c>
      <c r="Q4" s="0" t="n">
        <v>983.12</v>
      </c>
      <c r="R4" s="0" t="n">
        <v>148.19</v>
      </c>
      <c r="S4" s="0" t="n">
        <v>237.4</v>
      </c>
      <c r="T4" s="0" t="n">
        <v>132.68</v>
      </c>
      <c r="U4" s="0" t="n">
        <v>85.57</v>
      </c>
      <c r="V4" s="0" t="n">
        <v>151.98</v>
      </c>
      <c r="W4" s="0" t="n">
        <v>610.68</v>
      </c>
      <c r="X4" s="0" t="n">
        <v>257.96</v>
      </c>
      <c r="Y4" s="0" t="n">
        <v>29.52</v>
      </c>
      <c r="Z4" s="0" t="n">
        <v>114.39</v>
      </c>
      <c r="AA4" s="0" t="n">
        <v>30.49</v>
      </c>
      <c r="AB4" s="0" t="n">
        <v>139.56</v>
      </c>
      <c r="AC4" s="0" t="n">
        <v>38.9</v>
      </c>
      <c r="AD4" s="0" t="n">
        <v>155.65</v>
      </c>
      <c r="AE4" s="0" t="n">
        <v>22.34</v>
      </c>
      <c r="AF4" s="0" t="n">
        <v>28.41</v>
      </c>
      <c r="AG4" s="0" t="n">
        <v>182.95</v>
      </c>
      <c r="AH4" s="0" t="n">
        <v>44.56</v>
      </c>
      <c r="AI4" s="0" t="n">
        <v>467.38</v>
      </c>
      <c r="AJ4" s="0" t="n">
        <v>10.1664206146826</v>
      </c>
      <c r="AK4" s="0" t="n">
        <v>70.4348409609448</v>
      </c>
      <c r="AL4" s="0" t="n">
        <v>14.3524359146423</v>
      </c>
      <c r="AM4" s="0" t="n">
        <v>276.769561132734</v>
      </c>
      <c r="AN4" s="0" t="n">
        <v>113.79976388453</v>
      </c>
      <c r="AO4" s="0" t="n">
        <v>8.75299296777993</v>
      </c>
      <c r="AP4" s="0" t="n">
        <v>42.8568902765464</v>
      </c>
      <c r="AQ4" s="0" t="n">
        <v>12.4758116591506</v>
      </c>
      <c r="AR4" s="0" t="n">
        <v>0.315653380506709</v>
      </c>
      <c r="AS4" s="0" t="n">
        <v>4.26350237742521</v>
      </c>
      <c r="AT4" s="0" t="n">
        <v>9.485</v>
      </c>
      <c r="AU4" s="0" t="n">
        <v>13.23</v>
      </c>
      <c r="AV4" s="0" t="n">
        <v>9.59</v>
      </c>
      <c r="AW4" s="0" t="n">
        <v>12.76</v>
      </c>
    </row>
    <row r="5" customFormat="false" ht="13" hidden="false" customHeight="false" outlineLevel="0" collapsed="false">
      <c r="A5" s="0" t="s">
        <v>72</v>
      </c>
      <c r="B5" s="0" t="s">
        <v>58</v>
      </c>
      <c r="C5" s="0" t="n">
        <v>44437303</v>
      </c>
      <c r="D5" s="0" t="n">
        <v>44486189</v>
      </c>
      <c r="E5" s="0" t="s">
        <v>51</v>
      </c>
      <c r="F5" s="0" t="n">
        <v>48886</v>
      </c>
      <c r="G5" s="0" t="n">
        <v>5456</v>
      </c>
      <c r="H5" s="0" t="s">
        <v>72</v>
      </c>
      <c r="I5" s="0" t="n">
        <v>102693</v>
      </c>
      <c r="J5" s="0" t="s">
        <v>73</v>
      </c>
      <c r="K5" s="0" t="s">
        <v>72</v>
      </c>
      <c r="L5" s="0" t="s">
        <v>74</v>
      </c>
      <c r="M5" s="0" t="s">
        <v>75</v>
      </c>
      <c r="N5" s="0" t="s">
        <v>76</v>
      </c>
      <c r="O5" s="0" t="s">
        <v>77</v>
      </c>
      <c r="P5" s="0" t="n">
        <v>100.2</v>
      </c>
      <c r="Q5" s="0" t="n">
        <v>321.35</v>
      </c>
      <c r="R5" s="0" t="n">
        <v>64.59</v>
      </c>
      <c r="S5" s="0" t="n">
        <v>105.72</v>
      </c>
      <c r="T5" s="0" t="n">
        <v>144.66</v>
      </c>
      <c r="U5" s="0" t="n">
        <v>42.16</v>
      </c>
      <c r="V5" s="0" t="n">
        <v>193.23</v>
      </c>
      <c r="W5" s="0" t="n">
        <v>379.14</v>
      </c>
      <c r="X5" s="0" t="n">
        <v>200.43</v>
      </c>
      <c r="Y5" s="0" t="n">
        <v>18.54</v>
      </c>
      <c r="Z5" s="0" t="n">
        <v>63.86</v>
      </c>
      <c r="AA5" s="0" t="n">
        <v>7.42</v>
      </c>
      <c r="AB5" s="0" t="n">
        <v>86.13</v>
      </c>
      <c r="AC5" s="0" t="n">
        <v>14.29</v>
      </c>
      <c r="AD5" s="0" t="n">
        <v>98</v>
      </c>
      <c r="AE5" s="0" t="n">
        <v>9.53</v>
      </c>
      <c r="AF5" s="0" t="n">
        <v>33.67</v>
      </c>
      <c r="AG5" s="0" t="n">
        <v>89.47</v>
      </c>
      <c r="AH5" s="0" t="n">
        <v>17.82</v>
      </c>
      <c r="AI5" s="0" t="n">
        <v>238.46</v>
      </c>
      <c r="AJ5" s="0" t="n">
        <v>7.639815079982</v>
      </c>
      <c r="AK5" s="0" t="n">
        <v>14.5323814589044</v>
      </c>
      <c r="AL5" s="0" t="n">
        <v>4.52092623655034</v>
      </c>
      <c r="AM5" s="0" t="n">
        <v>55.2176492247269</v>
      </c>
      <c r="AN5" s="0" t="n">
        <v>15.2806098956263</v>
      </c>
      <c r="AO5" s="0" t="n">
        <v>4.99837041932326</v>
      </c>
      <c r="AP5" s="0" t="n">
        <v>6.14593615558127</v>
      </c>
      <c r="AQ5" s="0" t="n">
        <v>5.82246264922933</v>
      </c>
      <c r="AR5" s="0" t="n">
        <v>0.548595836072908</v>
      </c>
      <c r="AS5" s="0" t="n">
        <v>1.13719415323081</v>
      </c>
      <c r="AT5" s="0" t="n">
        <v>9.64</v>
      </c>
      <c r="AU5" s="0" t="n">
        <v>11.23</v>
      </c>
      <c r="AV5" s="0" t="n">
        <v>9.905</v>
      </c>
      <c r="AW5" s="0" t="n">
        <v>10.01</v>
      </c>
    </row>
    <row r="6" customFormat="false" ht="13" hidden="false" customHeight="false" outlineLevel="0" collapsed="false">
      <c r="A6" s="0" t="s">
        <v>78</v>
      </c>
      <c r="B6" s="0" t="s">
        <v>79</v>
      </c>
      <c r="C6" s="0" t="n">
        <v>15805361</v>
      </c>
      <c r="D6" s="0" t="n">
        <v>15818098</v>
      </c>
      <c r="E6" s="0" t="s">
        <v>59</v>
      </c>
      <c r="F6" s="0" t="n">
        <v>12737</v>
      </c>
      <c r="G6" s="0" t="n">
        <v>1529</v>
      </c>
      <c r="H6" s="0" t="s">
        <v>78</v>
      </c>
      <c r="I6" s="0" t="n">
        <v>16323</v>
      </c>
      <c r="J6" s="0" t="s">
        <v>80</v>
      </c>
      <c r="K6" s="0" t="s">
        <v>78</v>
      </c>
      <c r="L6" s="0" t="s">
        <v>81</v>
      </c>
      <c r="M6" s="0" t="s">
        <v>82</v>
      </c>
      <c r="N6" s="0" t="s">
        <v>51</v>
      </c>
      <c r="O6" s="0" t="s">
        <v>83</v>
      </c>
      <c r="P6" s="0" t="n">
        <v>10.17</v>
      </c>
      <c r="Q6" s="0" t="n">
        <v>14.98</v>
      </c>
      <c r="R6" s="0" t="n">
        <v>28.5</v>
      </c>
      <c r="S6" s="0" t="n">
        <v>37.09</v>
      </c>
      <c r="T6" s="0" t="n">
        <v>4.99</v>
      </c>
      <c r="U6" s="0" t="n">
        <v>8.68</v>
      </c>
      <c r="V6" s="0" t="n">
        <v>185.99</v>
      </c>
      <c r="W6" s="0" t="n">
        <v>10.13</v>
      </c>
      <c r="X6" s="0" t="n">
        <v>9.28</v>
      </c>
      <c r="Y6" s="0" t="n">
        <v>20.59</v>
      </c>
      <c r="Z6" s="0" t="n">
        <v>69.47</v>
      </c>
      <c r="AA6" s="0" t="n">
        <v>17.31</v>
      </c>
      <c r="AB6" s="0" t="n">
        <v>64.59</v>
      </c>
      <c r="AC6" s="0" t="n">
        <v>14.29</v>
      </c>
      <c r="AD6" s="0" t="n">
        <v>39.63</v>
      </c>
      <c r="AE6" s="0" t="n">
        <v>7.88</v>
      </c>
      <c r="AF6" s="0" t="n">
        <v>18.94</v>
      </c>
      <c r="AG6" s="0" t="n">
        <v>25.37</v>
      </c>
      <c r="AH6" s="0" t="n">
        <v>0</v>
      </c>
      <c r="AI6" s="0" t="n">
        <v>70.58</v>
      </c>
      <c r="AJ6" s="0" t="n">
        <v>8.42506084635315</v>
      </c>
      <c r="AK6" s="0" t="n">
        <v>17.9280835361545</v>
      </c>
      <c r="AL6" s="0" t="n">
        <v>1.39907356520374</v>
      </c>
      <c r="AM6" s="0" t="n">
        <v>25.3120829080631</v>
      </c>
      <c r="AN6" s="0" t="n">
        <v>11.3168192738614</v>
      </c>
      <c r="AO6" s="0" t="n">
        <v>1.12279648755656</v>
      </c>
      <c r="AP6" s="0" t="n">
        <v>2.34652741636712</v>
      </c>
      <c r="AQ6" s="0" t="n">
        <v>6.23296721011024</v>
      </c>
      <c r="AR6" s="0" t="n">
        <v>0.141717327864897</v>
      </c>
      <c r="AS6" s="0" t="n">
        <v>0.87293512404556</v>
      </c>
      <c r="AT6" s="0" t="n">
        <v>9.75</v>
      </c>
      <c r="AU6" s="0" t="n">
        <v>11.63</v>
      </c>
      <c r="AV6" s="0" t="n">
        <v>10.575</v>
      </c>
      <c r="AW6" s="0" t="n">
        <v>15.055</v>
      </c>
    </row>
    <row r="7" customFormat="false" ht="13" hidden="false" customHeight="false" outlineLevel="0" collapsed="false">
      <c r="A7" s="0" t="s">
        <v>84</v>
      </c>
      <c r="B7" s="0" t="s">
        <v>85</v>
      </c>
      <c r="C7" s="0" t="n">
        <v>121715559</v>
      </c>
      <c r="D7" s="0" t="n">
        <v>121727065</v>
      </c>
      <c r="E7" s="0" t="s">
        <v>59</v>
      </c>
      <c r="F7" s="0" t="n">
        <v>11506</v>
      </c>
      <c r="G7" s="0" t="n">
        <v>1866</v>
      </c>
      <c r="H7" s="0" t="s">
        <v>84</v>
      </c>
      <c r="I7" s="0" t="n">
        <v>14066</v>
      </c>
      <c r="J7" s="0" t="s">
        <v>86</v>
      </c>
      <c r="K7" s="0" t="s">
        <v>84</v>
      </c>
      <c r="L7" s="0" t="s">
        <v>87</v>
      </c>
      <c r="M7" s="0" t="s">
        <v>88</v>
      </c>
      <c r="N7" s="0" t="s">
        <v>89</v>
      </c>
      <c r="O7" s="0" t="s">
        <v>90</v>
      </c>
      <c r="P7" s="0" t="n">
        <v>190.24</v>
      </c>
      <c r="Q7" s="0" t="n">
        <v>403.05</v>
      </c>
      <c r="R7" s="0" t="n">
        <v>100.69</v>
      </c>
      <c r="S7" s="0" t="n">
        <v>133.54</v>
      </c>
      <c r="T7" s="0" t="n">
        <v>216.49</v>
      </c>
      <c r="U7" s="0" t="n">
        <v>110.37</v>
      </c>
      <c r="V7" s="0" t="n">
        <v>357.51</v>
      </c>
      <c r="W7" s="0" t="n">
        <v>357.43</v>
      </c>
      <c r="X7" s="0" t="n">
        <v>330.33</v>
      </c>
      <c r="Y7" s="0" t="n">
        <v>48.05</v>
      </c>
      <c r="Z7" s="0" t="n">
        <v>108.07</v>
      </c>
      <c r="AA7" s="0" t="n">
        <v>43.68</v>
      </c>
      <c r="AB7" s="0" t="n">
        <v>116.43</v>
      </c>
      <c r="AC7" s="0" t="n">
        <v>46.05</v>
      </c>
      <c r="AD7" s="0" t="n">
        <v>118.18</v>
      </c>
      <c r="AE7" s="0" t="n">
        <v>16.42</v>
      </c>
      <c r="AF7" s="0" t="n">
        <v>51.55</v>
      </c>
      <c r="AG7" s="0" t="n">
        <v>60.09</v>
      </c>
      <c r="AH7" s="0" t="n">
        <v>32.08</v>
      </c>
      <c r="AI7" s="0" t="n">
        <v>162.15</v>
      </c>
      <c r="AJ7" s="0" t="n">
        <v>18.1957239701026</v>
      </c>
      <c r="AK7" s="0" t="n">
        <v>22.3996175908222</v>
      </c>
      <c r="AL7" s="0" t="n">
        <v>9.1395793499044</v>
      </c>
      <c r="AM7" s="0" t="n">
        <v>61.6773857118025</v>
      </c>
      <c r="AN7" s="0" t="n">
        <v>127.292990213868</v>
      </c>
      <c r="AO7" s="0" t="n">
        <v>3.58992047089919</v>
      </c>
      <c r="AP7" s="0" t="n">
        <v>23.6516211610069</v>
      </c>
      <c r="AQ7" s="0" t="n">
        <v>12.7682299896283</v>
      </c>
      <c r="AR7" s="0" t="n">
        <v>0.49430533528312</v>
      </c>
      <c r="AS7" s="0" t="n">
        <v>2.4848444805124</v>
      </c>
      <c r="AT7" s="0" t="n">
        <v>8.36</v>
      </c>
      <c r="AU7" s="0" t="n">
        <v>11.13</v>
      </c>
      <c r="AV7" s="0" t="n">
        <v>7.865</v>
      </c>
      <c r="AW7" s="0" t="n">
        <v>8.695</v>
      </c>
    </row>
    <row r="8" customFormat="false" ht="13" hidden="false" customHeight="false" outlineLevel="0" collapsed="false">
      <c r="A8" s="0" t="s">
        <v>91</v>
      </c>
      <c r="B8" s="0" t="s">
        <v>92</v>
      </c>
      <c r="C8" s="0" t="n">
        <v>91861302</v>
      </c>
      <c r="D8" s="0" t="n">
        <v>91863286</v>
      </c>
      <c r="E8" s="0" t="s">
        <v>59</v>
      </c>
      <c r="F8" s="0" t="n">
        <v>1984</v>
      </c>
      <c r="G8" s="0" t="n">
        <v>1009</v>
      </c>
      <c r="H8" s="0" t="s">
        <v>91</v>
      </c>
      <c r="I8" s="0" t="n">
        <v>330122</v>
      </c>
      <c r="J8" s="0" t="s">
        <v>93</v>
      </c>
      <c r="K8" s="0" t="s">
        <v>91</v>
      </c>
      <c r="L8" s="0" t="s">
        <v>94</v>
      </c>
      <c r="M8" s="0" t="s">
        <v>95</v>
      </c>
      <c r="N8" s="0" t="s">
        <v>96</v>
      </c>
      <c r="O8" s="0" t="s">
        <v>97</v>
      </c>
      <c r="P8" s="0" t="n">
        <v>10.17</v>
      </c>
      <c r="Q8" s="0" t="n">
        <v>19.06</v>
      </c>
      <c r="R8" s="0" t="n">
        <v>9.5</v>
      </c>
      <c r="S8" s="0" t="n">
        <v>9.27</v>
      </c>
      <c r="T8" s="0" t="n">
        <v>25.94</v>
      </c>
      <c r="U8" s="0" t="n">
        <v>4.96</v>
      </c>
      <c r="V8" s="0" t="n">
        <v>6.51</v>
      </c>
      <c r="W8" s="0" t="n">
        <v>41.97</v>
      </c>
      <c r="X8" s="0" t="n">
        <v>25.98</v>
      </c>
      <c r="Y8" s="0" t="n">
        <v>28.15</v>
      </c>
      <c r="Z8" s="0" t="n">
        <v>49.82</v>
      </c>
      <c r="AA8" s="0" t="n">
        <v>11.54</v>
      </c>
      <c r="AB8" s="0" t="n">
        <v>51.04</v>
      </c>
      <c r="AC8" s="0" t="n">
        <v>18.26</v>
      </c>
      <c r="AD8" s="0" t="n">
        <v>33.15</v>
      </c>
      <c r="AE8" s="0" t="n">
        <v>11.5</v>
      </c>
      <c r="AF8" s="0" t="n">
        <v>10.52</v>
      </c>
      <c r="AG8" s="0" t="n">
        <v>26.71</v>
      </c>
      <c r="AH8" s="0" t="n">
        <v>0</v>
      </c>
      <c r="AI8" s="0" t="n">
        <v>53.42</v>
      </c>
      <c r="AJ8" s="0" t="n">
        <v>2.12197580645161</v>
      </c>
      <c r="AK8" s="0" t="n">
        <v>9.42540322580645</v>
      </c>
      <c r="AL8" s="0" t="n">
        <v>0</v>
      </c>
      <c r="AM8" s="0" t="n">
        <v>35.5745967741936</v>
      </c>
      <c r="AN8" s="0" t="n">
        <v>101.335443150979</v>
      </c>
      <c r="AO8" s="0" t="n">
        <v>16.1337218365819</v>
      </c>
      <c r="AP8" s="0" t="n">
        <v>59.4646375655267</v>
      </c>
      <c r="AQ8" s="0" t="n">
        <v>1.57420001061423</v>
      </c>
      <c r="AR8" s="0" t="n">
        <v>0</v>
      </c>
      <c r="AS8" s="0" t="n">
        <v>0.800588614269032</v>
      </c>
      <c r="AT8" s="0" t="n">
        <v>5.855</v>
      </c>
      <c r="AU8" s="0" t="n">
        <v>9.98</v>
      </c>
      <c r="AV8" s="0" t="n">
        <v>5.575</v>
      </c>
      <c r="AW8" s="0" t="n">
        <v>9.335</v>
      </c>
    </row>
    <row r="9" customFormat="false" ht="13" hidden="false" customHeight="false" outlineLevel="0" collapsed="false">
      <c r="A9" s="0" t="s">
        <v>98</v>
      </c>
      <c r="B9" s="0" t="s">
        <v>99</v>
      </c>
      <c r="C9" s="0" t="n">
        <v>151862341</v>
      </c>
      <c r="D9" s="0" t="n">
        <v>151870228</v>
      </c>
      <c r="E9" s="0" t="s">
        <v>59</v>
      </c>
      <c r="F9" s="0" t="n">
        <v>7887</v>
      </c>
      <c r="G9" s="0" t="n">
        <v>4143</v>
      </c>
      <c r="H9" s="0" t="s">
        <v>98</v>
      </c>
      <c r="I9" s="0" t="n">
        <v>19225</v>
      </c>
      <c r="J9" s="0" t="s">
        <v>100</v>
      </c>
      <c r="K9" s="0" t="s">
        <v>98</v>
      </c>
      <c r="L9" s="0" t="s">
        <v>101</v>
      </c>
      <c r="M9" s="0" t="s">
        <v>102</v>
      </c>
      <c r="N9" s="0" t="s">
        <v>103</v>
      </c>
      <c r="O9" s="0" t="s">
        <v>104</v>
      </c>
      <c r="P9" s="0" t="n">
        <v>45.02</v>
      </c>
      <c r="Q9" s="0" t="n">
        <v>102.12</v>
      </c>
      <c r="R9" s="0" t="n">
        <v>51.3</v>
      </c>
      <c r="S9" s="0" t="n">
        <v>90.88</v>
      </c>
      <c r="T9" s="0" t="n">
        <v>89.79</v>
      </c>
      <c r="U9" s="0" t="n">
        <v>8.68</v>
      </c>
      <c r="V9" s="0" t="n">
        <v>335.79</v>
      </c>
      <c r="W9" s="0" t="n">
        <v>57.88</v>
      </c>
      <c r="X9" s="0" t="n">
        <v>35.26</v>
      </c>
      <c r="Y9" s="0" t="n">
        <v>43.25</v>
      </c>
      <c r="Z9" s="0" t="n">
        <v>101.76</v>
      </c>
      <c r="AA9" s="0" t="n">
        <v>41.2</v>
      </c>
      <c r="AB9" s="0" t="n">
        <v>118.82</v>
      </c>
      <c r="AC9" s="0" t="n">
        <v>50.02</v>
      </c>
      <c r="AD9" s="0" t="n">
        <v>73.5</v>
      </c>
      <c r="AE9" s="0" t="n">
        <v>10.18</v>
      </c>
      <c r="AF9" s="0" t="n">
        <v>57.86</v>
      </c>
      <c r="AG9" s="0" t="n">
        <v>165.59</v>
      </c>
      <c r="AH9" s="0" t="n">
        <v>7.13</v>
      </c>
      <c r="AI9" s="0" t="n">
        <v>293.78</v>
      </c>
      <c r="AJ9" s="0" t="n">
        <v>22.6765563585647</v>
      </c>
      <c r="AK9" s="0" t="n">
        <v>93.6325599087106</v>
      </c>
      <c r="AL9" s="0" t="n">
        <v>2.71205781666033</v>
      </c>
      <c r="AM9" s="0" t="n">
        <v>251.794091543046</v>
      </c>
      <c r="AN9" s="0" t="n">
        <v>260.84407987421</v>
      </c>
      <c r="AO9" s="0" t="n">
        <v>23.5283443450153</v>
      </c>
      <c r="AP9" s="0" t="n">
        <v>148.189063540837</v>
      </c>
      <c r="AQ9" s="0" t="n">
        <v>3.83385906519372</v>
      </c>
      <c r="AR9" s="0" t="n">
        <v>0</v>
      </c>
      <c r="AS9" s="0" t="n">
        <v>2.01390618829689</v>
      </c>
      <c r="AT9" s="0" t="n">
        <v>7.415</v>
      </c>
      <c r="AU9" s="0" t="n">
        <v>10.705</v>
      </c>
      <c r="AV9" s="0" t="n">
        <v>6.55</v>
      </c>
      <c r="AW9" s="0" t="n">
        <v>10.785</v>
      </c>
    </row>
    <row r="10" customFormat="false" ht="13" hidden="false" customHeight="false" outlineLevel="0" collapsed="false">
      <c r="A10" s="0" t="s">
        <v>105</v>
      </c>
      <c r="B10" s="0" t="s">
        <v>106</v>
      </c>
      <c r="C10" s="0" t="n">
        <v>65556365</v>
      </c>
      <c r="D10" s="0" t="n">
        <v>65604161</v>
      </c>
      <c r="E10" s="0" t="s">
        <v>59</v>
      </c>
      <c r="F10" s="0" t="n">
        <v>47796</v>
      </c>
      <c r="G10" s="0" t="n">
        <v>5008</v>
      </c>
      <c r="H10" s="0" t="s">
        <v>105</v>
      </c>
      <c r="I10" s="0" t="n">
        <v>240354</v>
      </c>
      <c r="J10" s="0" t="s">
        <v>107</v>
      </c>
      <c r="K10" s="0" t="s">
        <v>105</v>
      </c>
      <c r="L10" s="0" t="s">
        <v>108</v>
      </c>
      <c r="M10" s="0" t="s">
        <v>109</v>
      </c>
      <c r="N10" s="0" t="s">
        <v>110</v>
      </c>
      <c r="O10" s="0" t="s">
        <v>111</v>
      </c>
      <c r="P10" s="0" t="n">
        <v>550.4</v>
      </c>
      <c r="Q10" s="0" t="n">
        <v>706.7</v>
      </c>
      <c r="R10" s="0" t="n">
        <v>197.58</v>
      </c>
      <c r="S10" s="0" t="n">
        <v>320.87</v>
      </c>
      <c r="T10" s="0" t="n">
        <v>380.1</v>
      </c>
      <c r="U10" s="0" t="n">
        <v>128.97</v>
      </c>
      <c r="V10" s="0" t="n">
        <v>286.58</v>
      </c>
      <c r="W10" s="0" t="n">
        <v>700.4</v>
      </c>
      <c r="X10" s="0" t="n">
        <v>645.82</v>
      </c>
      <c r="Y10" s="0" t="n">
        <v>78.26</v>
      </c>
      <c r="Z10" s="0" t="n">
        <v>118.6</v>
      </c>
      <c r="AA10" s="0" t="n">
        <v>83.23</v>
      </c>
      <c r="AB10" s="0" t="n">
        <v>151.52</v>
      </c>
      <c r="AC10" s="0" t="n">
        <v>87.33</v>
      </c>
      <c r="AD10" s="0" t="n">
        <v>152.76</v>
      </c>
      <c r="AE10" s="0" t="n">
        <v>35.15</v>
      </c>
      <c r="AF10" s="0" t="n">
        <v>101</v>
      </c>
      <c r="AG10" s="0" t="n">
        <v>260.4</v>
      </c>
      <c r="AH10" s="0" t="n">
        <v>158.63</v>
      </c>
      <c r="AI10" s="0" t="n">
        <v>806.95</v>
      </c>
      <c r="AJ10" s="0" t="n">
        <v>14.8357603146707</v>
      </c>
      <c r="AK10" s="0" t="n">
        <v>61.7463804502469</v>
      </c>
      <c r="AL10" s="0" t="n">
        <v>46.7622813624571</v>
      </c>
      <c r="AM10" s="0" t="n">
        <v>458.760774960248</v>
      </c>
      <c r="AN10" s="0" t="n">
        <v>193.174579797532</v>
      </c>
      <c r="AO10" s="0" t="n">
        <v>48.6381488736396</v>
      </c>
      <c r="AP10" s="0" t="n">
        <v>63.7824799069238</v>
      </c>
      <c r="AQ10" s="0" t="n">
        <v>45.3547517834457</v>
      </c>
      <c r="AR10" s="0" t="n">
        <v>3.67505873750271</v>
      </c>
      <c r="AS10" s="0" t="n">
        <v>8.04220039735045</v>
      </c>
      <c r="AT10" s="0" t="n">
        <v>9.975</v>
      </c>
      <c r="AU10" s="0" t="n">
        <v>11.94</v>
      </c>
      <c r="AV10" s="0" t="n">
        <v>9.715</v>
      </c>
      <c r="AW10" s="0" t="n">
        <v>12.355</v>
      </c>
    </row>
    <row r="11" customFormat="false" ht="13" hidden="false" customHeight="false" outlineLevel="0" collapsed="false">
      <c r="A11" s="0" t="s">
        <v>112</v>
      </c>
      <c r="B11" s="0" t="s">
        <v>113</v>
      </c>
      <c r="C11" s="0" t="n">
        <v>123247407</v>
      </c>
      <c r="D11" s="0" t="n">
        <v>123255490</v>
      </c>
      <c r="E11" s="0" t="s">
        <v>51</v>
      </c>
      <c r="F11" s="0" t="n">
        <v>8083</v>
      </c>
      <c r="G11" s="0" t="n">
        <v>2519</v>
      </c>
      <c r="H11" s="0" t="s">
        <v>112</v>
      </c>
      <c r="I11" s="0" t="n">
        <v>56619</v>
      </c>
      <c r="J11" s="0" t="s">
        <v>114</v>
      </c>
      <c r="K11" s="0" t="s">
        <v>112</v>
      </c>
      <c r="L11" s="0" t="s">
        <v>115</v>
      </c>
      <c r="M11" s="0" t="s">
        <v>116</v>
      </c>
      <c r="N11" s="0" t="s">
        <v>117</v>
      </c>
      <c r="O11" s="0" t="s">
        <v>118</v>
      </c>
      <c r="P11" s="0" t="n">
        <v>114.73</v>
      </c>
      <c r="Q11" s="0" t="n">
        <v>319.99</v>
      </c>
      <c r="R11" s="0" t="n">
        <v>98.79</v>
      </c>
      <c r="S11" s="0" t="n">
        <v>124.27</v>
      </c>
      <c r="T11" s="0" t="n">
        <v>2.99</v>
      </c>
      <c r="U11" s="0" t="n">
        <v>6.2</v>
      </c>
      <c r="V11" s="0" t="n">
        <v>6.51</v>
      </c>
      <c r="W11" s="0" t="n">
        <v>88.27</v>
      </c>
      <c r="X11" s="0" t="n">
        <v>35.26</v>
      </c>
      <c r="Y11" s="0" t="n">
        <v>102.29</v>
      </c>
      <c r="Z11" s="0" t="n">
        <v>157.19</v>
      </c>
      <c r="AA11" s="0" t="n">
        <v>98.89</v>
      </c>
      <c r="AB11" s="0" t="n">
        <v>251.2</v>
      </c>
      <c r="AC11" s="0" t="n">
        <v>83.36</v>
      </c>
      <c r="AD11" s="0" t="n">
        <v>159.25</v>
      </c>
      <c r="AE11" s="0" t="n">
        <v>171.14</v>
      </c>
      <c r="AF11" s="0" t="n">
        <v>29.46</v>
      </c>
      <c r="AG11" s="0" t="n">
        <v>194.97</v>
      </c>
      <c r="AH11" s="0" t="n">
        <v>17.82</v>
      </c>
      <c r="AI11" s="0" t="n">
        <v>770.7</v>
      </c>
      <c r="AJ11" s="0" t="n">
        <v>10.1521712235556</v>
      </c>
      <c r="AK11" s="0" t="n">
        <v>103.918099715452</v>
      </c>
      <c r="AL11" s="0" t="n">
        <v>11.0256093034764</v>
      </c>
      <c r="AM11" s="0" t="n">
        <v>549.199554620809</v>
      </c>
      <c r="AN11" s="0" t="n">
        <v>987.285782772731</v>
      </c>
      <c r="AO11" s="0" t="n">
        <v>76.899048006138</v>
      </c>
      <c r="AP11" s="0" t="n">
        <v>360.613533330528</v>
      </c>
      <c r="AQ11" s="0" t="n">
        <v>59.9027161641235</v>
      </c>
      <c r="AR11" s="0" t="n">
        <v>0.856416864149763</v>
      </c>
      <c r="AS11" s="0" t="n">
        <v>19.2577069713667</v>
      </c>
      <c r="AT11" s="0" t="n">
        <v>10.1</v>
      </c>
      <c r="AU11" s="0" t="n">
        <v>13.47</v>
      </c>
      <c r="AV11" s="0" t="n">
        <v>9.475</v>
      </c>
      <c r="AW11" s="0" t="n">
        <v>16.355</v>
      </c>
    </row>
    <row r="12" customFormat="false" ht="13" hidden="false" customHeight="false" outlineLevel="0" collapsed="false">
      <c r="A12" s="0" t="s">
        <v>119</v>
      </c>
      <c r="B12" s="0" t="s">
        <v>120</v>
      </c>
      <c r="C12" s="0" t="n">
        <v>111892769</v>
      </c>
      <c r="D12" s="0" t="n">
        <v>111902825</v>
      </c>
      <c r="E12" s="0" t="s">
        <v>59</v>
      </c>
      <c r="F12" s="0" t="n">
        <v>10056</v>
      </c>
      <c r="G12" s="0" t="n">
        <v>3513</v>
      </c>
      <c r="H12" s="0" t="s">
        <v>119</v>
      </c>
      <c r="I12" s="0" t="n">
        <v>21928</v>
      </c>
      <c r="J12" s="0" t="s">
        <v>121</v>
      </c>
      <c r="K12" s="0" t="s">
        <v>119</v>
      </c>
      <c r="L12" s="0" t="s">
        <v>122</v>
      </c>
      <c r="M12" s="0" t="s">
        <v>123</v>
      </c>
      <c r="N12" s="0" t="s">
        <v>124</v>
      </c>
      <c r="O12" s="0" t="s">
        <v>125</v>
      </c>
      <c r="P12" s="0" t="n">
        <v>679.65</v>
      </c>
      <c r="Q12" s="0" t="n">
        <v>776.14</v>
      </c>
      <c r="R12" s="0" t="n">
        <v>246.98</v>
      </c>
      <c r="S12" s="0" t="n">
        <v>235.55</v>
      </c>
      <c r="T12" s="0" t="n">
        <v>60.86</v>
      </c>
      <c r="U12" s="0" t="n">
        <v>2.48</v>
      </c>
      <c r="V12" s="0" t="n">
        <v>155.59</v>
      </c>
      <c r="W12" s="0" t="n">
        <v>962.32</v>
      </c>
      <c r="X12" s="0" t="n">
        <v>679.23</v>
      </c>
      <c r="Y12" s="0" t="n">
        <v>102.97</v>
      </c>
      <c r="Z12" s="0" t="n">
        <v>128.42</v>
      </c>
      <c r="AA12" s="0" t="n">
        <v>94.77</v>
      </c>
      <c r="AB12" s="0" t="n">
        <v>169.86</v>
      </c>
      <c r="AC12" s="0" t="n">
        <v>100.83</v>
      </c>
      <c r="AD12" s="0" t="n">
        <v>167.18</v>
      </c>
      <c r="AE12" s="0" t="n">
        <v>80.48</v>
      </c>
      <c r="AF12" s="0" t="n">
        <v>301.94</v>
      </c>
      <c r="AG12" s="0" t="n">
        <v>638.32</v>
      </c>
      <c r="AH12" s="0" t="n">
        <v>841.26</v>
      </c>
      <c r="AI12" s="0" t="n">
        <v>3294.57</v>
      </c>
      <c r="AJ12" s="0" t="n">
        <v>31.909307875895</v>
      </c>
      <c r="AK12" s="0" t="n">
        <v>187.906722354813</v>
      </c>
      <c r="AL12" s="0" t="n">
        <v>249.732498011138</v>
      </c>
      <c r="AM12" s="0" t="n">
        <v>1794.99900556881</v>
      </c>
      <c r="AN12" s="0" t="n">
        <v>2024.84409027605</v>
      </c>
      <c r="AO12" s="0" t="n">
        <v>98.3298934033769</v>
      </c>
      <c r="AP12" s="0" t="n">
        <v>771.345443683181</v>
      </c>
      <c r="AQ12" s="0" t="n">
        <v>312.880878169983</v>
      </c>
      <c r="AR12" s="0" t="n">
        <v>12.866191955925</v>
      </c>
      <c r="AS12" s="0" t="n">
        <v>117.674425117221</v>
      </c>
      <c r="AT12" s="0" t="n">
        <v>14.33</v>
      </c>
      <c r="AU12" s="0" t="n">
        <v>16.21</v>
      </c>
      <c r="AV12" s="0" t="n">
        <v>14.415</v>
      </c>
      <c r="AW12" s="0" t="n">
        <v>14.535</v>
      </c>
    </row>
    <row r="13" customFormat="false" ht="13" hidden="false" customHeight="false" outlineLevel="0" collapsed="false">
      <c r="A13" s="0" t="s">
        <v>126</v>
      </c>
      <c r="B13" s="0" t="s">
        <v>127</v>
      </c>
      <c r="C13" s="0" t="n">
        <v>87867037</v>
      </c>
      <c r="D13" s="0" t="n">
        <v>87868853</v>
      </c>
      <c r="E13" s="0" t="s">
        <v>51</v>
      </c>
      <c r="F13" s="0" t="n">
        <v>1816</v>
      </c>
      <c r="G13" s="0" t="n">
        <v>1816</v>
      </c>
      <c r="H13" s="0" t="s">
        <v>126</v>
      </c>
      <c r="I13" s="0" t="n">
        <v>16477</v>
      </c>
      <c r="J13" s="0" t="s">
        <v>128</v>
      </c>
      <c r="K13" s="0" t="s">
        <v>126</v>
      </c>
      <c r="L13" s="0" t="s">
        <v>129</v>
      </c>
      <c r="M13" s="0" t="s">
        <v>130</v>
      </c>
      <c r="N13" s="0" t="s">
        <v>51</v>
      </c>
      <c r="O13" s="0" t="s">
        <v>131</v>
      </c>
      <c r="P13" s="0" t="n">
        <v>347.08</v>
      </c>
      <c r="Q13" s="0" t="n">
        <v>522.88</v>
      </c>
      <c r="R13" s="0" t="n">
        <v>172.88</v>
      </c>
      <c r="S13" s="0" t="n">
        <v>207.73</v>
      </c>
      <c r="T13" s="0" t="n">
        <v>474.87</v>
      </c>
      <c r="U13" s="0" t="n">
        <v>110.37</v>
      </c>
      <c r="V13" s="0" t="n">
        <v>315.53</v>
      </c>
      <c r="W13" s="0" t="n">
        <v>1465.91</v>
      </c>
      <c r="X13" s="0" t="n">
        <v>1198.85</v>
      </c>
      <c r="Y13" s="0" t="n">
        <v>93.36</v>
      </c>
      <c r="Z13" s="0" t="n">
        <v>96.14</v>
      </c>
      <c r="AA13" s="0" t="n">
        <v>77.46</v>
      </c>
      <c r="AB13" s="0" t="n">
        <v>90.11</v>
      </c>
      <c r="AC13" s="0" t="n">
        <v>95.27</v>
      </c>
      <c r="AD13" s="0" t="n">
        <v>102.32</v>
      </c>
      <c r="AE13" s="0" t="n">
        <v>116.28</v>
      </c>
      <c r="AF13" s="0" t="n">
        <v>278.8</v>
      </c>
      <c r="AG13" s="0" t="n">
        <v>631.64</v>
      </c>
      <c r="AH13" s="0" t="n">
        <v>483.01</v>
      </c>
      <c r="AI13" s="0" t="n">
        <v>1524.24</v>
      </c>
      <c r="AJ13" s="0" t="n">
        <v>165.11013215859</v>
      </c>
      <c r="AK13" s="0" t="n">
        <v>451.508810572687</v>
      </c>
      <c r="AL13" s="0" t="n">
        <v>279.713656387665</v>
      </c>
      <c r="AM13" s="0" t="n">
        <v>1386.640969163</v>
      </c>
      <c r="AN13" s="0" t="n">
        <v>2661.86420835467</v>
      </c>
      <c r="AO13" s="0" t="e">
        <f aca="false"/>
        <v>#DIV/0!</v>
      </c>
      <c r="AP13" s="0" t="n">
        <v>2661.86420835467</v>
      </c>
      <c r="AQ13" s="0" t="n">
        <v>298.256290447152</v>
      </c>
      <c r="AR13" s="0" t="e">
        <f aca="false"/>
        <v>#DIV/0!</v>
      </c>
      <c r="AS13" s="0" t="n">
        <v>298.256290447152</v>
      </c>
      <c r="AT13" s="0" t="n">
        <v>14.5</v>
      </c>
      <c r="AU13" s="0" t="n">
        <v>16.68</v>
      </c>
      <c r="AV13" s="0" t="n">
        <v>14.285</v>
      </c>
      <c r="AW13" s="0" t="n">
        <v>15.39</v>
      </c>
    </row>
    <row r="14" customFormat="false" ht="13" hidden="false" customHeight="false" outlineLevel="0" collapsed="false">
      <c r="A14" s="0" t="s">
        <v>132</v>
      </c>
      <c r="B14" s="0" t="s">
        <v>133</v>
      </c>
      <c r="C14" s="0" t="n">
        <v>11631603</v>
      </c>
      <c r="D14" s="0" t="n">
        <v>11641896</v>
      </c>
      <c r="E14" s="0" t="s">
        <v>59</v>
      </c>
      <c r="F14" s="0" t="n">
        <v>10293</v>
      </c>
      <c r="G14" s="0" t="n">
        <v>2003</v>
      </c>
      <c r="H14" s="0" t="s">
        <v>132</v>
      </c>
      <c r="I14" s="0" t="n">
        <v>14579</v>
      </c>
      <c r="J14" s="0" t="s">
        <v>134</v>
      </c>
      <c r="K14" s="0" t="s">
        <v>132</v>
      </c>
      <c r="L14" s="0" t="s">
        <v>135</v>
      </c>
      <c r="M14" s="0" t="s">
        <v>136</v>
      </c>
      <c r="N14" s="0" t="s">
        <v>137</v>
      </c>
      <c r="O14" s="0" t="s">
        <v>138</v>
      </c>
      <c r="P14" s="0" t="n">
        <v>124.89</v>
      </c>
      <c r="Q14" s="0" t="n">
        <v>482.03</v>
      </c>
      <c r="R14" s="0" t="n">
        <v>98.79</v>
      </c>
      <c r="S14" s="0" t="n">
        <v>172.49</v>
      </c>
      <c r="T14" s="0" t="n">
        <v>87.79</v>
      </c>
      <c r="U14" s="0" t="n">
        <v>29.76</v>
      </c>
      <c r="V14" s="0" t="n">
        <v>121.58</v>
      </c>
      <c r="W14" s="0" t="n">
        <v>134.58</v>
      </c>
      <c r="X14" s="0" t="n">
        <v>59.39</v>
      </c>
      <c r="Y14" s="0" t="n">
        <v>34.32</v>
      </c>
      <c r="Z14" s="0" t="n">
        <v>98.95</v>
      </c>
      <c r="AA14" s="0" t="n">
        <v>37.91</v>
      </c>
      <c r="AB14" s="0" t="n">
        <v>134.77</v>
      </c>
      <c r="AC14" s="0" t="n">
        <v>36.52</v>
      </c>
      <c r="AD14" s="0" t="n">
        <v>116.73</v>
      </c>
      <c r="AE14" s="0" t="n">
        <v>12.15</v>
      </c>
      <c r="AF14" s="0" t="n">
        <v>25.25</v>
      </c>
      <c r="AG14" s="0" t="n">
        <v>74.78</v>
      </c>
      <c r="AH14" s="0" t="n">
        <v>8.91</v>
      </c>
      <c r="AI14" s="0" t="n">
        <v>253.72</v>
      </c>
      <c r="AJ14" s="0" t="n">
        <v>7.87039735742738</v>
      </c>
      <c r="AK14" s="0" t="n">
        <v>37.3642281161955</v>
      </c>
      <c r="AL14" s="0" t="n">
        <v>3.98231808024871</v>
      </c>
      <c r="AM14" s="0" t="n">
        <v>139.559895074322</v>
      </c>
      <c r="AN14" s="0" t="n">
        <v>291.361484340369</v>
      </c>
      <c r="AO14" s="0" t="n">
        <v>6.64129381994399</v>
      </c>
      <c r="AP14" s="0" t="n">
        <v>62.0473505198771</v>
      </c>
      <c r="AQ14" s="0" t="n">
        <v>8.72293855107709</v>
      </c>
      <c r="AR14" s="0" t="n">
        <v>0.383200919350967</v>
      </c>
      <c r="AS14" s="0" t="n">
        <v>2.00609944032128</v>
      </c>
      <c r="AT14" s="0" t="n">
        <v>6.29</v>
      </c>
      <c r="AU14" s="0" t="n">
        <v>10.725</v>
      </c>
      <c r="AV14" s="0" t="n">
        <v>6.49</v>
      </c>
      <c r="AW14" s="0" t="n">
        <v>9.11</v>
      </c>
    </row>
    <row r="15" customFormat="false" ht="13" hidden="false" customHeight="false" outlineLevel="0" collapsed="false">
      <c r="A15" s="0" t="s">
        <v>139</v>
      </c>
      <c r="B15" s="0" t="s">
        <v>50</v>
      </c>
      <c r="C15" s="0" t="n">
        <v>110910395</v>
      </c>
      <c r="D15" s="0" t="n">
        <v>110912758</v>
      </c>
      <c r="E15" s="0" t="s">
        <v>59</v>
      </c>
      <c r="F15" s="0" t="n">
        <v>2363</v>
      </c>
      <c r="G15" s="0" t="n">
        <v>1952</v>
      </c>
      <c r="H15" s="0" t="s">
        <v>139</v>
      </c>
      <c r="I15" s="0" t="n">
        <v>21664</v>
      </c>
      <c r="J15" s="0" t="s">
        <v>140</v>
      </c>
      <c r="K15" s="0" t="s">
        <v>139</v>
      </c>
      <c r="L15" s="0" t="s">
        <v>141</v>
      </c>
      <c r="M15" s="0" t="s">
        <v>142</v>
      </c>
      <c r="N15" s="0" t="s">
        <v>143</v>
      </c>
      <c r="O15" s="0" t="s">
        <v>144</v>
      </c>
      <c r="P15" s="0" t="n">
        <v>94.4</v>
      </c>
      <c r="Q15" s="0" t="n">
        <v>317.27</v>
      </c>
      <c r="R15" s="0" t="n">
        <v>51.3</v>
      </c>
      <c r="S15" s="0" t="n">
        <v>168.78</v>
      </c>
      <c r="T15" s="0" t="n">
        <v>284.32</v>
      </c>
      <c r="U15" s="0" t="n">
        <v>192.22</v>
      </c>
      <c r="V15" s="0" t="n">
        <v>295.27</v>
      </c>
      <c r="W15" s="0" t="n">
        <v>248.9</v>
      </c>
      <c r="X15" s="0" t="n">
        <v>252.39</v>
      </c>
      <c r="Y15" s="0" t="n">
        <v>37.76</v>
      </c>
      <c r="Z15" s="0" t="n">
        <v>71.58</v>
      </c>
      <c r="AA15" s="0" t="n">
        <v>16.48</v>
      </c>
      <c r="AB15" s="0" t="n">
        <v>82.94</v>
      </c>
      <c r="AC15" s="0" t="n">
        <v>29.37</v>
      </c>
      <c r="AD15" s="0" t="n">
        <v>85.75</v>
      </c>
      <c r="AE15" s="0" t="n">
        <v>39.09</v>
      </c>
      <c r="AF15" s="0" t="n">
        <v>83.11</v>
      </c>
      <c r="AG15" s="0" t="n">
        <v>197.64</v>
      </c>
      <c r="AH15" s="0" t="n">
        <v>55.25</v>
      </c>
      <c r="AI15" s="0" t="n">
        <v>496</v>
      </c>
      <c r="AJ15" s="0" t="n">
        <v>50.7532797291579</v>
      </c>
      <c r="AK15" s="0" t="n">
        <v>139.022429115531</v>
      </c>
      <c r="AL15" s="0" t="n">
        <v>34.6974185357596</v>
      </c>
      <c r="AM15" s="0" t="n">
        <v>272.873465933136</v>
      </c>
      <c r="AN15" s="0" t="n">
        <v>68.4980633814923</v>
      </c>
      <c r="AO15" s="0" t="n">
        <v>15.3093710858076</v>
      </c>
      <c r="AP15" s="0" t="n">
        <v>59.2468773749213</v>
      </c>
      <c r="AQ15" s="0" t="n">
        <v>10.5782692311613</v>
      </c>
      <c r="AR15" s="0" t="n">
        <v>0</v>
      </c>
      <c r="AS15" s="0" t="n">
        <v>8.7383755984879</v>
      </c>
      <c r="AT15" s="0" t="n">
        <v>10.955</v>
      </c>
      <c r="AU15" s="0" t="n">
        <v>13.5</v>
      </c>
      <c r="AV15" s="0" t="n">
        <v>10.805</v>
      </c>
      <c r="AW15" s="0" t="n">
        <v>11.345</v>
      </c>
    </row>
    <row r="16" customFormat="false" ht="13" hidden="false" customHeight="false" outlineLevel="0" collapsed="false">
      <c r="A16" s="0" t="s">
        <v>145</v>
      </c>
      <c r="B16" s="0" t="s">
        <v>120</v>
      </c>
      <c r="C16" s="0" t="n">
        <v>27029020</v>
      </c>
      <c r="D16" s="0" t="n">
        <v>27042699</v>
      </c>
      <c r="E16" s="0" t="s">
        <v>51</v>
      </c>
      <c r="F16" s="0" t="n">
        <v>13679</v>
      </c>
      <c r="G16" s="0" t="n">
        <v>3754</v>
      </c>
      <c r="H16" s="0" t="s">
        <v>145</v>
      </c>
      <c r="I16" s="0" t="n">
        <v>58185</v>
      </c>
      <c r="J16" s="0" t="s">
        <v>146</v>
      </c>
      <c r="K16" s="0" t="s">
        <v>145</v>
      </c>
      <c r="L16" s="0" t="s">
        <v>147</v>
      </c>
      <c r="M16" s="0" t="s">
        <v>148</v>
      </c>
      <c r="N16" s="0" t="s">
        <v>149</v>
      </c>
      <c r="O16" s="0" t="s">
        <v>150</v>
      </c>
      <c r="P16" s="0" t="n">
        <v>161.2</v>
      </c>
      <c r="Q16" s="0" t="n">
        <v>332.24</v>
      </c>
      <c r="R16" s="0" t="n">
        <v>115.89</v>
      </c>
      <c r="S16" s="0" t="n">
        <v>178.05</v>
      </c>
      <c r="T16" s="0" t="n">
        <v>11.97</v>
      </c>
      <c r="U16" s="0" t="n">
        <v>9.92</v>
      </c>
      <c r="V16" s="0" t="n">
        <v>15.2</v>
      </c>
      <c r="W16" s="0" t="n">
        <v>136.03</v>
      </c>
      <c r="X16" s="0" t="n">
        <v>122.48</v>
      </c>
      <c r="Y16" s="0" t="n">
        <v>78.95</v>
      </c>
      <c r="Z16" s="0" t="n">
        <v>110.88</v>
      </c>
      <c r="AA16" s="0" t="n">
        <v>93.12</v>
      </c>
      <c r="AB16" s="0" t="n">
        <v>148.33</v>
      </c>
      <c r="AC16" s="0" t="n">
        <v>70.66</v>
      </c>
      <c r="AD16" s="0" t="n">
        <v>131.15</v>
      </c>
      <c r="AE16" s="0" t="n">
        <v>4.93</v>
      </c>
      <c r="AF16" s="0" t="n">
        <v>13.68</v>
      </c>
      <c r="AG16" s="0" t="n">
        <v>94.81</v>
      </c>
      <c r="AH16" s="0" t="n">
        <v>35.65</v>
      </c>
      <c r="AI16" s="0" t="n">
        <v>496</v>
      </c>
      <c r="AJ16" s="0" t="n">
        <v>8.15264273704218</v>
      </c>
      <c r="AK16" s="0" t="n">
        <v>40.7091161634622</v>
      </c>
      <c r="AL16" s="0" t="n">
        <v>16.8082462168287</v>
      </c>
      <c r="AM16" s="0" t="n">
        <v>680.84801520579</v>
      </c>
      <c r="AN16" s="0" t="n">
        <v>267.341014076873</v>
      </c>
      <c r="AO16" s="0" t="n">
        <v>25.0418120798533</v>
      </c>
      <c r="AP16" s="0" t="n">
        <v>91.5372579674772</v>
      </c>
      <c r="AQ16" s="0" t="n">
        <v>28.3485997116553</v>
      </c>
      <c r="AR16" s="0" t="n">
        <v>1.4403335311222</v>
      </c>
      <c r="AS16" s="0" t="n">
        <v>8.82491071086644</v>
      </c>
      <c r="AT16" s="0" t="n">
        <v>10.585</v>
      </c>
      <c r="AU16" s="0" t="n">
        <v>13.61</v>
      </c>
      <c r="AV16" s="0" t="n">
        <v>9.62</v>
      </c>
      <c r="AW16" s="0" t="n">
        <v>16.86</v>
      </c>
    </row>
    <row r="17" customFormat="false" ht="13" hidden="false" customHeight="false" outlineLevel="0" collapsed="false">
      <c r="A17" s="0" t="s">
        <v>151</v>
      </c>
      <c r="B17" s="0" t="s">
        <v>92</v>
      </c>
      <c r="C17" s="0" t="n">
        <v>115184238</v>
      </c>
      <c r="D17" s="0" t="n">
        <v>115198910</v>
      </c>
      <c r="E17" s="0" t="s">
        <v>59</v>
      </c>
      <c r="F17" s="0" t="n">
        <v>14672</v>
      </c>
      <c r="G17" s="0" t="n">
        <v>2124</v>
      </c>
      <c r="H17" s="0" t="s">
        <v>151</v>
      </c>
      <c r="I17" s="0" t="n">
        <v>231655</v>
      </c>
      <c r="J17" s="0" t="s">
        <v>152</v>
      </c>
      <c r="K17" s="0" t="s">
        <v>151</v>
      </c>
      <c r="L17" s="0" t="s">
        <v>153</v>
      </c>
      <c r="M17" s="0" t="s">
        <v>154</v>
      </c>
      <c r="N17" s="0" t="s">
        <v>155</v>
      </c>
      <c r="O17" s="0" t="s">
        <v>156</v>
      </c>
      <c r="P17" s="0" t="n">
        <v>482.14</v>
      </c>
      <c r="Q17" s="0" t="n">
        <v>683.55</v>
      </c>
      <c r="R17" s="0" t="n">
        <v>172.88</v>
      </c>
      <c r="S17" s="0" t="n">
        <v>265.22</v>
      </c>
      <c r="T17" s="0" t="n">
        <v>115.73</v>
      </c>
      <c r="U17" s="0" t="n">
        <v>409.23</v>
      </c>
      <c r="V17" s="0" t="n">
        <v>269.21</v>
      </c>
      <c r="W17" s="0" t="n">
        <v>301</v>
      </c>
      <c r="X17" s="0" t="n">
        <v>207.85</v>
      </c>
      <c r="Y17" s="0" t="n">
        <v>142.1</v>
      </c>
      <c r="Z17" s="0" t="n">
        <v>228.77</v>
      </c>
      <c r="AA17" s="0" t="n">
        <v>170.58</v>
      </c>
      <c r="AB17" s="0" t="n">
        <v>344.5</v>
      </c>
      <c r="AC17" s="0" t="n">
        <v>210.39</v>
      </c>
      <c r="AD17" s="0" t="n">
        <v>345.88</v>
      </c>
      <c r="AE17" s="0" t="n">
        <v>246.03</v>
      </c>
      <c r="AF17" s="0" t="n">
        <v>131.51</v>
      </c>
      <c r="AG17" s="0" t="n">
        <v>263.07</v>
      </c>
      <c r="AH17" s="0" t="n">
        <v>39.21</v>
      </c>
      <c r="AI17" s="0" t="n">
        <v>726.83</v>
      </c>
      <c r="AJ17" s="0" t="n">
        <v>8.10250817884406</v>
      </c>
      <c r="AK17" s="0" t="n">
        <v>49.9679661941112</v>
      </c>
      <c r="AL17" s="0" t="n">
        <v>9.35387131952018</v>
      </c>
      <c r="AM17" s="0" t="n">
        <v>341.438113413304</v>
      </c>
      <c r="AN17" s="0" t="n">
        <v>98.5000178511657</v>
      </c>
      <c r="AO17" s="0" t="n">
        <v>12.4108025205297</v>
      </c>
      <c r="AP17" s="0" t="n">
        <v>24.8735542491469</v>
      </c>
      <c r="AQ17" s="0" t="n">
        <v>8.22601031911836</v>
      </c>
      <c r="AR17" s="0" t="n">
        <v>0.2531666896254</v>
      </c>
      <c r="AS17" s="0" t="n">
        <v>1.4073597014195</v>
      </c>
      <c r="AT17" s="0" t="n">
        <v>11.03</v>
      </c>
      <c r="AU17" s="0" t="n">
        <v>13.98</v>
      </c>
      <c r="AV17" s="0" t="n">
        <v>9.735</v>
      </c>
      <c r="AW17" s="0" t="n">
        <v>15.335</v>
      </c>
    </row>
    <row r="18" customFormat="false" ht="13" hidden="false" customHeight="false" outlineLevel="0" collapsed="false">
      <c r="A18" s="0" t="s">
        <v>157</v>
      </c>
      <c r="B18" s="0" t="s">
        <v>158</v>
      </c>
      <c r="C18" s="0" t="n">
        <v>28085543</v>
      </c>
      <c r="D18" s="0" t="n">
        <v>28087988</v>
      </c>
      <c r="E18" s="0" t="s">
        <v>51</v>
      </c>
      <c r="F18" s="0" t="n">
        <v>2445</v>
      </c>
      <c r="G18" s="0" t="n">
        <v>1765</v>
      </c>
      <c r="H18" s="0" t="s">
        <v>157</v>
      </c>
      <c r="I18" s="0" t="n">
        <v>22695</v>
      </c>
      <c r="J18" s="0" t="s">
        <v>159</v>
      </c>
      <c r="K18" s="0" t="s">
        <v>157</v>
      </c>
      <c r="L18" s="0" t="s">
        <v>160</v>
      </c>
      <c r="M18" s="0" t="s">
        <v>161</v>
      </c>
      <c r="N18" s="0" t="s">
        <v>162</v>
      </c>
      <c r="O18" s="0" t="s">
        <v>163</v>
      </c>
      <c r="P18" s="0" t="n">
        <v>503.93</v>
      </c>
      <c r="Q18" s="0" t="n">
        <v>803.38</v>
      </c>
      <c r="R18" s="0" t="n">
        <v>146.29</v>
      </c>
      <c r="S18" s="0" t="n">
        <v>246.68</v>
      </c>
      <c r="T18" s="0" t="n">
        <v>285.32</v>
      </c>
      <c r="U18" s="0" t="n">
        <v>126.49</v>
      </c>
      <c r="V18" s="0" t="n">
        <v>275.73</v>
      </c>
      <c r="W18" s="0" t="n">
        <v>1546.95</v>
      </c>
      <c r="X18" s="0" t="n">
        <v>1154.31</v>
      </c>
      <c r="Y18" s="0" t="n">
        <v>69.34</v>
      </c>
      <c r="Z18" s="0" t="n">
        <v>91.23</v>
      </c>
      <c r="AA18" s="0" t="n">
        <v>42.85</v>
      </c>
      <c r="AB18" s="0" t="n">
        <v>81.34</v>
      </c>
      <c r="AC18" s="0" t="n">
        <v>72.25</v>
      </c>
      <c r="AD18" s="0" t="n">
        <v>82.15</v>
      </c>
      <c r="AE18" s="0" t="n">
        <v>106.1</v>
      </c>
      <c r="AF18" s="0" t="n">
        <v>278.8</v>
      </c>
      <c r="AG18" s="0" t="n">
        <v>384.59</v>
      </c>
      <c r="AH18" s="0" t="n">
        <v>515.09</v>
      </c>
      <c r="AI18" s="0" t="n">
        <v>1425.04</v>
      </c>
      <c r="AJ18" s="0" t="n">
        <v>158.347648261759</v>
      </c>
      <c r="AK18" s="0" t="n">
        <v>249.055214723926</v>
      </c>
      <c r="AL18" s="0" t="n">
        <v>324.39263803681</v>
      </c>
      <c r="AM18" s="0" t="n">
        <v>1491.81595092025</v>
      </c>
      <c r="AN18" s="0" t="n">
        <v>721.904069146776</v>
      </c>
      <c r="AO18" s="0" t="n">
        <v>62.458856962944</v>
      </c>
      <c r="AP18" s="0" t="n">
        <v>538.500083754135</v>
      </c>
      <c r="AQ18" s="0" t="n">
        <v>74.6937837330935</v>
      </c>
      <c r="AR18" s="0" t="n">
        <v>32.701690220495</v>
      </c>
      <c r="AS18" s="0" t="n">
        <v>63.015001079283</v>
      </c>
      <c r="AT18" s="0" t="n">
        <v>11.2</v>
      </c>
      <c r="AU18" s="0" t="n">
        <v>13.34</v>
      </c>
      <c r="AV18" s="0" t="n">
        <v>10.135</v>
      </c>
      <c r="AW18" s="0" t="n">
        <v>10.66</v>
      </c>
    </row>
    <row r="19" customFormat="false" ht="13" hidden="false" customHeight="false" outlineLevel="0" collapsed="false">
      <c r="A19" s="0" t="s">
        <v>164</v>
      </c>
      <c r="B19" s="0" t="s">
        <v>165</v>
      </c>
      <c r="C19" s="0" t="n">
        <v>83389111</v>
      </c>
      <c r="D19" s="0" t="n">
        <v>83394831</v>
      </c>
      <c r="E19" s="0" t="s">
        <v>51</v>
      </c>
      <c r="F19" s="0" t="n">
        <v>5720</v>
      </c>
      <c r="G19" s="0" t="n">
        <v>3008</v>
      </c>
      <c r="H19" s="0" t="s">
        <v>164</v>
      </c>
      <c r="I19" s="0" t="n">
        <v>20308</v>
      </c>
      <c r="J19" s="0" t="s">
        <v>166</v>
      </c>
      <c r="K19" s="0" t="s">
        <v>164</v>
      </c>
      <c r="L19" s="0" t="s">
        <v>167</v>
      </c>
      <c r="M19" s="0" t="s">
        <v>168</v>
      </c>
      <c r="N19" s="0" t="s">
        <v>169</v>
      </c>
      <c r="O19" s="0" t="s">
        <v>170</v>
      </c>
      <c r="P19" s="0" t="n">
        <v>82.78</v>
      </c>
      <c r="Q19" s="0" t="n">
        <v>114.38</v>
      </c>
      <c r="R19" s="0" t="n">
        <v>58.89</v>
      </c>
      <c r="S19" s="0" t="n">
        <v>81.61</v>
      </c>
      <c r="T19" s="0" t="n">
        <v>5.99</v>
      </c>
      <c r="U19" s="0" t="n">
        <v>6.2</v>
      </c>
      <c r="V19" s="0" t="n">
        <v>18.09</v>
      </c>
      <c r="W19" s="0" t="n">
        <v>28.94</v>
      </c>
      <c r="X19" s="0" t="n">
        <v>38.97</v>
      </c>
      <c r="Y19" s="0" t="n">
        <v>121.51</v>
      </c>
      <c r="Z19" s="0" t="n">
        <v>197.9</v>
      </c>
      <c r="AA19" s="0" t="n">
        <v>161.52</v>
      </c>
      <c r="AB19" s="0" t="n">
        <v>278.31</v>
      </c>
      <c r="AC19" s="0" t="n">
        <v>104.8</v>
      </c>
      <c r="AD19" s="0" t="n">
        <v>236.35</v>
      </c>
      <c r="AE19" s="0" t="n">
        <v>128.43</v>
      </c>
      <c r="AF19" s="0" t="n">
        <v>14.73</v>
      </c>
      <c r="AG19" s="0" t="n">
        <v>88.14</v>
      </c>
      <c r="AH19" s="0" t="n">
        <v>101.59</v>
      </c>
      <c r="AI19" s="0" t="n">
        <v>1388.79</v>
      </c>
      <c r="AJ19" s="0" t="n">
        <v>10.8513986013986</v>
      </c>
      <c r="AK19" s="0" t="n">
        <v>42.7237762237762</v>
      </c>
      <c r="AL19" s="0" t="n">
        <v>54.8409090909091</v>
      </c>
      <c r="AM19" s="0" t="n">
        <v>953.842657342657</v>
      </c>
      <c r="AN19" s="0" t="n">
        <v>1997.15148276458</v>
      </c>
      <c r="AO19" s="0" t="n">
        <v>189.669390285701</v>
      </c>
      <c r="AP19" s="0" t="n">
        <v>1140.17745570117</v>
      </c>
      <c r="AQ19" s="0" t="n">
        <v>418.2138650539</v>
      </c>
      <c r="AR19" s="0" t="n">
        <v>18.7418030762214</v>
      </c>
      <c r="AS19" s="0" t="n">
        <v>228.813824479867</v>
      </c>
      <c r="AT19" s="0" t="n">
        <v>12.625</v>
      </c>
      <c r="AU19" s="0" t="n">
        <v>14.23</v>
      </c>
      <c r="AV19" s="0" t="n">
        <v>11.875</v>
      </c>
      <c r="AW19" s="0" t="n">
        <v>15.085</v>
      </c>
    </row>
    <row r="20" customFormat="false" ht="13" hidden="false" customHeight="false" outlineLevel="0" collapsed="false">
      <c r="A20" s="0" t="s">
        <v>171</v>
      </c>
      <c r="B20" s="0" t="s">
        <v>133</v>
      </c>
      <c r="C20" s="0" t="n">
        <v>15924267</v>
      </c>
      <c r="D20" s="0" t="n">
        <v>15941024</v>
      </c>
      <c r="E20" s="0" t="s">
        <v>51</v>
      </c>
      <c r="F20" s="0" t="n">
        <v>16757</v>
      </c>
      <c r="G20" s="0" t="n">
        <v>2647</v>
      </c>
      <c r="H20" s="0" t="s">
        <v>171</v>
      </c>
      <c r="I20" s="0" t="n">
        <v>209212</v>
      </c>
      <c r="J20" s="0" t="s">
        <v>172</v>
      </c>
      <c r="K20" s="0" t="s">
        <v>171</v>
      </c>
      <c r="L20" s="0" t="s">
        <v>173</v>
      </c>
      <c r="M20" s="0" t="s">
        <v>174</v>
      </c>
      <c r="N20" s="0" t="s">
        <v>175</v>
      </c>
      <c r="O20" s="0" t="s">
        <v>176</v>
      </c>
      <c r="P20" s="0" t="n">
        <v>198.96</v>
      </c>
      <c r="Q20" s="0" t="n">
        <v>287.31</v>
      </c>
      <c r="R20" s="0" t="n">
        <v>77.89</v>
      </c>
      <c r="S20" s="0" t="n">
        <v>183.62</v>
      </c>
      <c r="T20" s="0" t="n">
        <v>186.56</v>
      </c>
      <c r="U20" s="0" t="n">
        <v>119.05</v>
      </c>
      <c r="V20" s="0" t="n">
        <v>233.03</v>
      </c>
      <c r="W20" s="0" t="n">
        <v>397.95</v>
      </c>
      <c r="X20" s="0" t="n">
        <v>319.2</v>
      </c>
      <c r="Y20" s="0" t="n">
        <v>48.74</v>
      </c>
      <c r="Z20" s="0" t="n">
        <v>51.23</v>
      </c>
      <c r="AA20" s="0" t="n">
        <v>67.57</v>
      </c>
      <c r="AB20" s="0" t="n">
        <v>81.34</v>
      </c>
      <c r="AC20" s="0" t="n">
        <v>45.25</v>
      </c>
      <c r="AD20" s="0" t="n">
        <v>74.22</v>
      </c>
      <c r="AE20" s="0" t="n">
        <v>23.65</v>
      </c>
      <c r="AF20" s="0" t="n">
        <v>66.28</v>
      </c>
      <c r="AG20" s="0" t="n">
        <v>88.14</v>
      </c>
      <c r="AH20" s="0" t="n">
        <v>103.38</v>
      </c>
      <c r="AI20" s="0" t="n">
        <v>164.06</v>
      </c>
      <c r="AJ20" s="0" t="n">
        <v>12.7451214417855</v>
      </c>
      <c r="AK20" s="0" t="n">
        <v>21.4370113982216</v>
      </c>
      <c r="AL20" s="0" t="n">
        <v>17.0179626424778</v>
      </c>
      <c r="AM20" s="0" t="n">
        <v>54.0759085755207</v>
      </c>
      <c r="AN20" s="0" t="n">
        <v>135.494006961547</v>
      </c>
      <c r="AO20" s="0" t="n">
        <v>5.12825956322252</v>
      </c>
      <c r="AP20" s="0" t="n">
        <v>25.7213331064203</v>
      </c>
      <c r="AQ20" s="0" t="n">
        <v>45.6048181390034</v>
      </c>
      <c r="AR20" s="0" t="n">
        <v>1.12570362204802</v>
      </c>
      <c r="AS20" s="0" t="n">
        <v>8.15179517342239</v>
      </c>
      <c r="AT20" s="0" t="n">
        <v>9.92</v>
      </c>
      <c r="AU20" s="0" t="n">
        <v>11.74</v>
      </c>
      <c r="AV20" s="0" t="n">
        <v>9.415</v>
      </c>
      <c r="AW20" s="0" t="n">
        <v>10.4</v>
      </c>
    </row>
    <row r="21" customFormat="false" ht="13" hidden="false" customHeight="false" outlineLevel="0" collapsed="false">
      <c r="A21" s="0" t="s">
        <v>177</v>
      </c>
      <c r="B21" s="0" t="s">
        <v>92</v>
      </c>
      <c r="C21" s="0" t="n">
        <v>30343947</v>
      </c>
      <c r="D21" s="0" t="n">
        <v>30350755</v>
      </c>
      <c r="E21" s="0" t="s">
        <v>59</v>
      </c>
      <c r="F21" s="0" t="n">
        <v>6808</v>
      </c>
      <c r="G21" s="0" t="n">
        <v>1087</v>
      </c>
      <c r="H21" s="0" t="s">
        <v>177</v>
      </c>
      <c r="I21" s="0" t="n">
        <v>16193</v>
      </c>
      <c r="J21" s="0" t="s">
        <v>178</v>
      </c>
      <c r="K21" s="0" t="s">
        <v>177</v>
      </c>
      <c r="L21" s="0" t="s">
        <v>179</v>
      </c>
      <c r="M21" s="0" t="s">
        <v>180</v>
      </c>
      <c r="N21" s="0" t="s">
        <v>181</v>
      </c>
      <c r="O21" s="0" t="s">
        <v>182</v>
      </c>
      <c r="P21" s="0" t="n">
        <v>14.52</v>
      </c>
      <c r="Q21" s="0" t="n">
        <v>29.96</v>
      </c>
      <c r="R21" s="0" t="n">
        <v>15.2</v>
      </c>
      <c r="S21" s="0" t="n">
        <v>50.08</v>
      </c>
      <c r="T21" s="0" t="n">
        <v>11.97</v>
      </c>
      <c r="U21" s="0" t="n">
        <v>18.6</v>
      </c>
      <c r="V21" s="0" t="n">
        <v>67.3</v>
      </c>
      <c r="W21" s="0" t="n">
        <v>18.81</v>
      </c>
      <c r="X21" s="0" t="n">
        <v>25.98</v>
      </c>
      <c r="Y21" s="0" t="n">
        <v>17.16</v>
      </c>
      <c r="Z21" s="0" t="n">
        <v>140.35</v>
      </c>
      <c r="AA21" s="0" t="n">
        <v>14.83</v>
      </c>
      <c r="AB21" s="0" t="n">
        <v>169.06</v>
      </c>
      <c r="AC21" s="0" t="n">
        <v>15.88</v>
      </c>
      <c r="AD21" s="0" t="n">
        <v>105.93</v>
      </c>
      <c r="AE21" s="0" t="n">
        <v>18.07</v>
      </c>
      <c r="AF21" s="0" t="n">
        <v>5.26</v>
      </c>
      <c r="AG21" s="0" t="n">
        <v>130.87</v>
      </c>
      <c r="AH21" s="0" t="n">
        <v>5.35</v>
      </c>
      <c r="AI21" s="0" t="n">
        <v>70.58</v>
      </c>
      <c r="AJ21" s="0" t="n">
        <v>5.09988249118684</v>
      </c>
      <c r="AK21" s="0" t="n">
        <v>48.0566980023502</v>
      </c>
      <c r="AL21" s="0" t="n">
        <v>0.785840188014101</v>
      </c>
      <c r="AM21" s="0" t="n">
        <v>33.6251468860165</v>
      </c>
      <c r="AN21" s="0" t="n">
        <v>53.544067640726</v>
      </c>
      <c r="AO21" s="0" t="n">
        <v>4.39933684059916</v>
      </c>
      <c r="AP21" s="0" t="n">
        <v>12.2460351924996</v>
      </c>
      <c r="AQ21" s="0" t="n">
        <v>2.92247987251106</v>
      </c>
      <c r="AR21" s="0" t="n">
        <v>0</v>
      </c>
      <c r="AS21" s="0" t="n">
        <v>0.466618040749048</v>
      </c>
      <c r="AT21" s="0" t="n">
        <v>6.48</v>
      </c>
      <c r="AU21" s="0" t="n">
        <v>10.015</v>
      </c>
      <c r="AV21" s="0" t="n">
        <v>6.425</v>
      </c>
      <c r="AW21" s="0" t="n">
        <v>10.435</v>
      </c>
    </row>
    <row r="22" customFormat="false" ht="13" hidden="false" customHeight="false" outlineLevel="0" collapsed="false">
      <c r="A22" s="0" t="s">
        <v>183</v>
      </c>
      <c r="B22" s="0" t="s">
        <v>165</v>
      </c>
      <c r="C22" s="0" t="n">
        <v>48956199</v>
      </c>
      <c r="D22" s="0" t="n">
        <v>48957180</v>
      </c>
      <c r="E22" s="0" t="s">
        <v>51</v>
      </c>
      <c r="F22" s="0" t="n">
        <v>981</v>
      </c>
      <c r="G22" s="0" t="n">
        <v>981</v>
      </c>
      <c r="H22" s="0" t="s">
        <v>183</v>
      </c>
      <c r="I22" s="0" t="n">
        <v>258334</v>
      </c>
      <c r="J22" s="0" t="s">
        <v>184</v>
      </c>
      <c r="K22" s="0" t="s">
        <v>183</v>
      </c>
      <c r="L22" s="0" t="s">
        <v>185</v>
      </c>
      <c r="M22" s="0" t="s">
        <v>186</v>
      </c>
      <c r="N22" s="0" t="s">
        <v>187</v>
      </c>
      <c r="O22" s="0" t="s">
        <v>188</v>
      </c>
      <c r="P22" s="0" t="n">
        <v>4.36</v>
      </c>
      <c r="Q22" s="0" t="n">
        <v>4.08</v>
      </c>
      <c r="R22" s="0" t="n">
        <v>7.6</v>
      </c>
      <c r="S22" s="0" t="n">
        <v>5.56</v>
      </c>
      <c r="T22" s="0" t="n">
        <v>5.99</v>
      </c>
      <c r="U22" s="0" t="n">
        <v>8.68</v>
      </c>
      <c r="V22" s="0" t="n">
        <v>4.34</v>
      </c>
      <c r="W22" s="0" t="n">
        <v>2.89</v>
      </c>
      <c r="X22" s="0" t="n">
        <v>11.13</v>
      </c>
      <c r="Y22" s="0" t="n">
        <v>9.61</v>
      </c>
      <c r="Z22" s="0" t="n">
        <v>7.72</v>
      </c>
      <c r="AA22" s="0" t="n">
        <v>12.36</v>
      </c>
      <c r="AB22" s="0" t="n">
        <v>7.18</v>
      </c>
      <c r="AC22" s="0" t="n">
        <v>5.56</v>
      </c>
      <c r="AD22" s="0" t="n">
        <v>5.76</v>
      </c>
      <c r="AE22" s="0" t="n">
        <v>4.93</v>
      </c>
      <c r="AF22" s="0" t="n">
        <v>9.47</v>
      </c>
      <c r="AG22" s="0" t="n">
        <v>8.01</v>
      </c>
      <c r="AH22" s="0" t="n">
        <v>0</v>
      </c>
      <c r="AI22" s="0" t="n">
        <v>0</v>
      </c>
      <c r="AJ22" s="0" t="n">
        <v>1.07033639143731</v>
      </c>
      <c r="AK22" s="0" t="n">
        <v>4.08766564729867</v>
      </c>
      <c r="AL22" s="0" t="n">
        <v>0</v>
      </c>
      <c r="AM22" s="0" t="n">
        <v>0</v>
      </c>
      <c r="AN22" s="0" t="n">
        <v>0</v>
      </c>
      <c r="AO22" s="0" t="e">
        <f aca="false"/>
        <v>#DIV/0!</v>
      </c>
      <c r="AP22" s="0" t="n">
        <v>0</v>
      </c>
      <c r="AQ22" s="0" t="n">
        <v>0</v>
      </c>
      <c r="AR22" s="0" t="e">
        <f aca="false"/>
        <v>#DIV/0!</v>
      </c>
      <c r="AS22" s="0" t="n">
        <v>0</v>
      </c>
      <c r="AT22" s="0" t="n">
        <v>5.475</v>
      </c>
      <c r="AU22" s="0" t="n">
        <v>8.16</v>
      </c>
      <c r="AV22" s="0" t="n">
        <v>5.505</v>
      </c>
      <c r="AW22" s="0" t="n">
        <v>5.5</v>
      </c>
    </row>
    <row r="23" customFormat="false" ht="13" hidden="false" customHeight="false" outlineLevel="0" collapsed="false">
      <c r="A23" s="0" t="s">
        <v>189</v>
      </c>
      <c r="B23" s="0" t="s">
        <v>165</v>
      </c>
      <c r="C23" s="0" t="n">
        <v>83478781</v>
      </c>
      <c r="D23" s="0" t="n">
        <v>83480875</v>
      </c>
      <c r="E23" s="0" t="s">
        <v>59</v>
      </c>
      <c r="F23" s="0" t="n">
        <v>2094</v>
      </c>
      <c r="G23" s="0" t="n">
        <v>654</v>
      </c>
      <c r="H23" s="0" t="s">
        <v>189</v>
      </c>
      <c r="I23" s="0" t="n">
        <v>20303</v>
      </c>
      <c r="J23" s="0" t="s">
        <v>190</v>
      </c>
      <c r="K23" s="0" t="s">
        <v>189</v>
      </c>
      <c r="L23" s="0" t="s">
        <v>191</v>
      </c>
      <c r="M23" s="0" t="s">
        <v>192</v>
      </c>
      <c r="N23" s="0" t="s">
        <v>193</v>
      </c>
      <c r="O23" s="0" t="s">
        <v>194</v>
      </c>
      <c r="P23" s="0" t="n">
        <v>135.06</v>
      </c>
      <c r="Q23" s="0" t="n">
        <v>202.89</v>
      </c>
      <c r="R23" s="0" t="n">
        <v>85.49</v>
      </c>
      <c r="S23" s="0" t="n">
        <v>50.08</v>
      </c>
      <c r="T23" s="0" t="n">
        <v>7.98</v>
      </c>
      <c r="U23" s="0" t="n">
        <v>7.44</v>
      </c>
      <c r="V23" s="0" t="n">
        <v>8.68</v>
      </c>
      <c r="W23" s="0" t="n">
        <v>49.2</v>
      </c>
      <c r="X23" s="0" t="n">
        <v>53.82</v>
      </c>
      <c r="Y23" s="0" t="n">
        <v>131.12</v>
      </c>
      <c r="Z23" s="0" t="n">
        <v>169.12</v>
      </c>
      <c r="AA23" s="0" t="n">
        <v>168.11</v>
      </c>
      <c r="AB23" s="0" t="n">
        <v>288.68</v>
      </c>
      <c r="AC23" s="0" t="n">
        <v>111.94</v>
      </c>
      <c r="AD23" s="0" t="n">
        <v>159.97</v>
      </c>
      <c r="AE23" s="0" t="n">
        <v>32.19</v>
      </c>
      <c r="AF23" s="0" t="n">
        <v>27.35</v>
      </c>
      <c r="AG23" s="0" t="n">
        <v>876.02</v>
      </c>
      <c r="AH23" s="0" t="n">
        <v>114.07</v>
      </c>
      <c r="AI23" s="0" t="n">
        <v>2876.79</v>
      </c>
      <c r="AJ23" s="0" t="n">
        <v>24.116523400191</v>
      </c>
      <c r="AK23" s="0" t="n">
        <v>752.516714422159</v>
      </c>
      <c r="AL23" s="0" t="n">
        <v>75.7545367717288</v>
      </c>
      <c r="AM23" s="0" t="n">
        <v>3945.6446991404</v>
      </c>
      <c r="AN23" s="0" t="n">
        <v>15020.8280654002</v>
      </c>
      <c r="AO23" s="0" t="n">
        <v>561.487131833543</v>
      </c>
      <c r="AP23" s="0" t="n">
        <v>5077.44175005354</v>
      </c>
      <c r="AQ23" s="0" t="n">
        <v>114.148757038775</v>
      </c>
      <c r="AR23" s="0" t="n">
        <v>7.72123241317243</v>
      </c>
      <c r="AS23" s="0" t="n">
        <v>40.9607744882173</v>
      </c>
      <c r="AT23" s="0" t="n">
        <v>11.255</v>
      </c>
      <c r="AU23" s="0" t="n">
        <v>17.215</v>
      </c>
      <c r="AV23" s="0" t="n">
        <v>11.75</v>
      </c>
      <c r="AW23" s="0" t="n">
        <v>14.45</v>
      </c>
    </row>
    <row r="24" customFormat="false" ht="13" hidden="false" customHeight="false" outlineLevel="0" collapsed="false">
      <c r="A24" s="0" t="s">
        <v>195</v>
      </c>
      <c r="B24" s="0" t="s">
        <v>165</v>
      </c>
      <c r="C24" s="0" t="n">
        <v>16871452</v>
      </c>
      <c r="D24" s="0" t="n">
        <v>16908705</v>
      </c>
      <c r="E24" s="0" t="s">
        <v>51</v>
      </c>
      <c r="F24" s="0" t="n">
        <v>37253</v>
      </c>
      <c r="G24" s="0" t="n">
        <v>3857</v>
      </c>
      <c r="H24" s="0" t="s">
        <v>195</v>
      </c>
      <c r="I24" s="0" t="n">
        <v>56193</v>
      </c>
      <c r="J24" s="0" t="s">
        <v>196</v>
      </c>
      <c r="K24" s="0" t="s">
        <v>195</v>
      </c>
      <c r="L24" s="0" t="s">
        <v>197</v>
      </c>
      <c r="M24" s="0" t="s">
        <v>198</v>
      </c>
      <c r="N24" s="0" t="s">
        <v>199</v>
      </c>
      <c r="O24" s="0" t="s">
        <v>200</v>
      </c>
      <c r="P24" s="0" t="n">
        <v>612.84</v>
      </c>
      <c r="Q24" s="0" t="n">
        <v>838.78</v>
      </c>
      <c r="R24" s="0" t="n">
        <v>222.28</v>
      </c>
      <c r="S24" s="0" t="n">
        <v>276.35</v>
      </c>
      <c r="T24" s="0" t="n">
        <v>1</v>
      </c>
      <c r="U24" s="0" t="n">
        <v>3.72</v>
      </c>
      <c r="V24" s="0" t="n">
        <v>5.79</v>
      </c>
      <c r="W24" s="0" t="n">
        <v>186.68</v>
      </c>
      <c r="X24" s="0" t="n">
        <v>161.46</v>
      </c>
      <c r="Y24" s="0" t="n">
        <v>122.88</v>
      </c>
      <c r="Z24" s="0" t="n">
        <v>189.48</v>
      </c>
      <c r="AA24" s="0" t="n">
        <v>158.22</v>
      </c>
      <c r="AB24" s="0" t="n">
        <v>271.93</v>
      </c>
      <c r="AC24" s="0" t="n">
        <v>111.94</v>
      </c>
      <c r="AD24" s="0" t="n">
        <v>203.2</v>
      </c>
      <c r="AE24" s="0" t="n">
        <v>73.58</v>
      </c>
      <c r="AF24" s="0" t="n">
        <v>124.14</v>
      </c>
      <c r="AG24" s="0" t="n">
        <v>547.51</v>
      </c>
      <c r="AH24" s="0" t="n">
        <v>326.17</v>
      </c>
      <c r="AI24" s="0" t="n">
        <v>1608.18</v>
      </c>
      <c r="AJ24" s="0" t="n">
        <v>19.8816202721928</v>
      </c>
      <c r="AK24" s="0" t="n">
        <v>334.844442058358</v>
      </c>
      <c r="AL24" s="0" t="n">
        <v>79.1818108608703</v>
      </c>
      <c r="AM24" s="0" t="n">
        <v>1362.71978095724</v>
      </c>
      <c r="AN24" s="0" t="n">
        <v>3330.01148109409</v>
      </c>
      <c r="AO24" s="0" t="n">
        <v>86.1506252489238</v>
      </c>
      <c r="AP24" s="0" t="n">
        <v>422.004685888197</v>
      </c>
      <c r="AQ24" s="0" t="n">
        <v>665.90374641371</v>
      </c>
      <c r="AR24" s="0" t="n">
        <v>8.18059837831114</v>
      </c>
      <c r="AS24" s="0" t="n">
        <v>76.2781524537557</v>
      </c>
      <c r="AT24" s="0" t="n">
        <v>13.195</v>
      </c>
      <c r="AU24" s="0" t="n">
        <v>14.615</v>
      </c>
      <c r="AV24" s="0" t="n">
        <v>12.765</v>
      </c>
      <c r="AW24" s="0" t="n">
        <v>13.555</v>
      </c>
    </row>
    <row r="25" customFormat="false" ht="13" hidden="false" customHeight="false" outlineLevel="0" collapsed="false">
      <c r="A25" s="0" t="s">
        <v>201</v>
      </c>
      <c r="B25" s="0" t="s">
        <v>202</v>
      </c>
      <c r="C25" s="0" t="n">
        <v>103136269</v>
      </c>
      <c r="D25" s="0" t="n">
        <v>103138472</v>
      </c>
      <c r="E25" s="0" t="s">
        <v>51</v>
      </c>
      <c r="F25" s="0" t="n">
        <v>2203</v>
      </c>
      <c r="G25" s="0" t="n">
        <v>1550</v>
      </c>
      <c r="H25" s="0" t="s">
        <v>201</v>
      </c>
      <c r="I25" s="0" t="n">
        <v>80910</v>
      </c>
      <c r="J25" s="0" t="s">
        <v>203</v>
      </c>
      <c r="K25" s="0" t="s">
        <v>201</v>
      </c>
      <c r="L25" s="0" t="s">
        <v>204</v>
      </c>
      <c r="M25" s="0" t="s">
        <v>205</v>
      </c>
      <c r="N25" s="0" t="s">
        <v>206</v>
      </c>
      <c r="O25" s="0" t="s">
        <v>207</v>
      </c>
      <c r="P25" s="0" t="n">
        <v>11.62</v>
      </c>
      <c r="Q25" s="0" t="n">
        <v>23.15</v>
      </c>
      <c r="R25" s="0" t="n">
        <v>38</v>
      </c>
      <c r="S25" s="0" t="n">
        <v>40.8</v>
      </c>
      <c r="T25" s="0" t="n">
        <v>9.98</v>
      </c>
      <c r="U25" s="0" t="n">
        <v>6.2</v>
      </c>
      <c r="V25" s="0" t="n">
        <v>5.79</v>
      </c>
      <c r="W25" s="0" t="n">
        <v>44.86</v>
      </c>
      <c r="X25" s="0" t="n">
        <v>29.69</v>
      </c>
      <c r="Y25" s="0" t="n">
        <v>54.23</v>
      </c>
      <c r="Z25" s="0" t="n">
        <v>114.39</v>
      </c>
      <c r="AA25" s="0" t="n">
        <v>60.98</v>
      </c>
      <c r="AB25" s="0" t="n">
        <v>144.34</v>
      </c>
      <c r="AC25" s="0" t="n">
        <v>36.52</v>
      </c>
      <c r="AD25" s="0" t="n">
        <v>119.62</v>
      </c>
      <c r="AE25" s="0" t="n">
        <v>33.5</v>
      </c>
      <c r="AF25" s="0" t="n">
        <v>26.3</v>
      </c>
      <c r="AG25" s="0" t="n">
        <v>40.06</v>
      </c>
      <c r="AH25" s="0" t="n">
        <v>19.61</v>
      </c>
      <c r="AI25" s="0" t="n">
        <v>68.68</v>
      </c>
      <c r="AJ25" s="0" t="n">
        <v>9.55061280072628</v>
      </c>
      <c r="AK25" s="0" t="n">
        <v>18.7925556059918</v>
      </c>
      <c r="AL25" s="0" t="n">
        <v>0.807989105764866</v>
      </c>
      <c r="AM25" s="0" t="n">
        <v>32.9051293690422</v>
      </c>
      <c r="AN25" s="0" t="n">
        <v>14.2080840689899</v>
      </c>
      <c r="AO25" s="0" t="n">
        <v>0</v>
      </c>
      <c r="AP25" s="0" t="n">
        <v>9.99660930864017</v>
      </c>
      <c r="AQ25" s="0" t="n">
        <v>2.04950685252872</v>
      </c>
      <c r="AR25" s="0" t="n">
        <v>0</v>
      </c>
      <c r="AS25" s="0" t="n">
        <v>1.44200436741694</v>
      </c>
      <c r="AT25" s="0" t="n">
        <v>6.65</v>
      </c>
      <c r="AU25" s="0" t="n">
        <v>9.94</v>
      </c>
      <c r="AV25" s="0" t="n">
        <v>6.385</v>
      </c>
      <c r="AW25" s="0" t="n">
        <v>11.715</v>
      </c>
    </row>
    <row r="26" customFormat="false" ht="13" hidden="false" customHeight="false" outlineLevel="0" collapsed="false">
      <c r="A26" s="0" t="s">
        <v>208</v>
      </c>
      <c r="B26" s="0" t="s">
        <v>58</v>
      </c>
      <c r="C26" s="0" t="n">
        <v>98764958</v>
      </c>
      <c r="D26" s="0" t="n">
        <v>98767476</v>
      </c>
      <c r="E26" s="0" t="s">
        <v>59</v>
      </c>
      <c r="F26" s="0" t="n">
        <v>2518</v>
      </c>
      <c r="G26" s="0" t="n">
        <v>2518</v>
      </c>
      <c r="H26" s="0" t="s">
        <v>208</v>
      </c>
      <c r="I26" s="0" t="n">
        <v>26927</v>
      </c>
      <c r="J26" s="0" t="s">
        <v>209</v>
      </c>
      <c r="K26" s="0" t="s">
        <v>208</v>
      </c>
      <c r="L26" s="0" t="s">
        <v>210</v>
      </c>
      <c r="M26" s="0" t="s">
        <v>211</v>
      </c>
      <c r="N26" s="0" t="s">
        <v>212</v>
      </c>
      <c r="O26" s="0" t="s">
        <v>213</v>
      </c>
      <c r="P26" s="0" t="n">
        <v>15.97</v>
      </c>
      <c r="Q26" s="0" t="n">
        <v>31.32</v>
      </c>
      <c r="R26" s="0" t="n">
        <v>53.19</v>
      </c>
      <c r="S26" s="0" t="n">
        <v>70.48</v>
      </c>
      <c r="T26" s="0" t="n">
        <v>141.66</v>
      </c>
      <c r="U26" s="0" t="n">
        <v>50.84</v>
      </c>
      <c r="V26" s="0" t="n">
        <v>52.83</v>
      </c>
      <c r="W26" s="0" t="n">
        <v>54.99</v>
      </c>
      <c r="X26" s="0" t="n">
        <v>48.25</v>
      </c>
      <c r="Y26" s="0" t="n">
        <v>3.43</v>
      </c>
      <c r="Z26" s="0" t="n">
        <v>11.23</v>
      </c>
      <c r="AA26" s="0" t="n">
        <v>2.47</v>
      </c>
      <c r="AB26" s="0" t="n">
        <v>11.16</v>
      </c>
      <c r="AC26" s="0" t="n">
        <v>1.59</v>
      </c>
      <c r="AD26" s="0" t="n">
        <v>7.21</v>
      </c>
      <c r="AE26" s="0" t="n">
        <v>0</v>
      </c>
      <c r="AF26" s="0" t="n">
        <v>16.83</v>
      </c>
      <c r="AG26" s="0" t="n">
        <v>18.7</v>
      </c>
      <c r="AH26" s="0" t="n">
        <v>0</v>
      </c>
      <c r="AI26" s="0" t="n">
        <v>1.91</v>
      </c>
      <c r="AJ26" s="0" t="n">
        <v>9.61080222398729</v>
      </c>
      <c r="AK26" s="0" t="n">
        <v>13.7887212073074</v>
      </c>
      <c r="AL26" s="0" t="n">
        <v>0</v>
      </c>
      <c r="AM26" s="0" t="n">
        <v>3.78872120730739</v>
      </c>
      <c r="AN26" s="0" t="n">
        <v>0</v>
      </c>
      <c r="AO26" s="0" t="e">
        <f aca="false"/>
        <v>#DIV/0!</v>
      </c>
      <c r="AP26" s="0" t="n">
        <v>0</v>
      </c>
      <c r="AQ26" s="0" t="n">
        <v>0</v>
      </c>
      <c r="AR26" s="0" t="e">
        <f aca="false"/>
        <v>#DIV/0!</v>
      </c>
      <c r="AS26" s="0" t="n">
        <v>0</v>
      </c>
      <c r="AT26" s="0" t="n">
        <v>5.87</v>
      </c>
      <c r="AU26" s="0" t="n">
        <v>8.855</v>
      </c>
      <c r="AV26" s="0" t="n">
        <v>5.91</v>
      </c>
      <c r="AW26" s="0" t="n">
        <v>7.75</v>
      </c>
    </row>
    <row r="27" customFormat="false" ht="13" hidden="false" customHeight="false" outlineLevel="0" collapsed="false">
      <c r="A27" s="0" t="s">
        <v>214</v>
      </c>
      <c r="B27" s="0" t="s">
        <v>92</v>
      </c>
      <c r="C27" s="0" t="n">
        <v>93421840</v>
      </c>
      <c r="D27" s="0" t="n">
        <v>93424054</v>
      </c>
      <c r="E27" s="0" t="s">
        <v>51</v>
      </c>
      <c r="F27" s="0" t="n">
        <v>2214</v>
      </c>
      <c r="G27" s="0" t="n">
        <v>1063</v>
      </c>
      <c r="H27" s="0" t="s">
        <v>214</v>
      </c>
      <c r="I27" s="0" t="n">
        <v>15945</v>
      </c>
      <c r="J27" s="0" t="s">
        <v>215</v>
      </c>
      <c r="K27" s="0" t="s">
        <v>214</v>
      </c>
      <c r="L27" s="0" t="s">
        <v>216</v>
      </c>
      <c r="M27" s="0" t="s">
        <v>217</v>
      </c>
      <c r="N27" s="0" t="s">
        <v>218</v>
      </c>
      <c r="O27" s="0" t="s">
        <v>219</v>
      </c>
      <c r="P27" s="0" t="n">
        <v>58.09</v>
      </c>
      <c r="Q27" s="0" t="n">
        <v>47.66</v>
      </c>
      <c r="R27" s="0" t="n">
        <v>43.7</v>
      </c>
      <c r="S27" s="0" t="n">
        <v>42.66</v>
      </c>
      <c r="T27" s="0" t="n">
        <v>25.94</v>
      </c>
      <c r="U27" s="0" t="n">
        <v>6.2</v>
      </c>
      <c r="V27" s="0" t="n">
        <v>39.8</v>
      </c>
      <c r="W27" s="0" t="n">
        <v>30.39</v>
      </c>
      <c r="X27" s="0" t="n">
        <v>22.27</v>
      </c>
      <c r="Y27" s="0" t="n">
        <v>30.89</v>
      </c>
      <c r="Z27" s="0" t="n">
        <v>157.19</v>
      </c>
      <c r="AA27" s="0" t="n">
        <v>41.2</v>
      </c>
      <c r="AB27" s="0" t="n">
        <v>211.33</v>
      </c>
      <c r="AC27" s="0" t="n">
        <v>38.9</v>
      </c>
      <c r="AD27" s="0" t="n">
        <v>153.48</v>
      </c>
      <c r="AE27" s="0" t="n">
        <v>12.48</v>
      </c>
      <c r="AF27" s="0" t="n">
        <v>8.42</v>
      </c>
      <c r="AG27" s="0" t="n">
        <v>227.02</v>
      </c>
      <c r="AH27" s="0" t="n">
        <v>8.91</v>
      </c>
      <c r="AI27" s="0" t="n">
        <v>471.2</v>
      </c>
      <c r="AJ27" s="0" t="n">
        <v>2.85004516711834</v>
      </c>
      <c r="AK27" s="0" t="n">
        <v>157.425474254743</v>
      </c>
      <c r="AL27" s="0" t="n">
        <v>8.8572719060524</v>
      </c>
      <c r="AM27" s="0" t="n">
        <v>576.440831074978</v>
      </c>
      <c r="AN27" s="0" t="n">
        <v>442.463147545582</v>
      </c>
      <c r="AO27" s="0" t="n">
        <v>23.2334004727494</v>
      </c>
      <c r="AP27" s="0" t="n">
        <v>224.51669818658</v>
      </c>
      <c r="AQ27" s="0" t="n">
        <v>5.9769249697451</v>
      </c>
      <c r="AR27" s="0" t="n">
        <v>0</v>
      </c>
      <c r="AS27" s="0" t="n">
        <v>2.86967987481438</v>
      </c>
      <c r="AT27" s="0" t="n">
        <v>8.99</v>
      </c>
      <c r="AU27" s="0" t="n">
        <v>13.93</v>
      </c>
      <c r="AV27" s="0" t="n">
        <v>8.005</v>
      </c>
      <c r="AW27" s="0" t="n">
        <v>16.22</v>
      </c>
    </row>
    <row r="28" customFormat="false" ht="13" hidden="false" customHeight="false" outlineLevel="0" collapsed="false">
      <c r="A28" s="0" t="s">
        <v>220</v>
      </c>
      <c r="B28" s="0" t="s">
        <v>165</v>
      </c>
      <c r="C28" s="0" t="n">
        <v>80293240</v>
      </c>
      <c r="D28" s="0" t="n">
        <v>80297374</v>
      </c>
      <c r="E28" s="0" t="s">
        <v>59</v>
      </c>
      <c r="F28" s="0" t="n">
        <v>4134</v>
      </c>
      <c r="G28" s="0" t="n">
        <v>4134</v>
      </c>
      <c r="H28" s="0" t="s">
        <v>220</v>
      </c>
      <c r="I28" s="0" t="n">
        <v>12569</v>
      </c>
      <c r="J28" s="0" t="s">
        <v>221</v>
      </c>
      <c r="K28" s="0" t="s">
        <v>220</v>
      </c>
      <c r="L28" s="0" t="s">
        <v>222</v>
      </c>
      <c r="M28" s="0" t="s">
        <v>223</v>
      </c>
      <c r="N28" s="0" t="s">
        <v>224</v>
      </c>
      <c r="O28" s="0" t="s">
        <v>225</v>
      </c>
      <c r="P28" s="0" t="n">
        <v>43.57</v>
      </c>
      <c r="Q28" s="0" t="n">
        <v>132.08</v>
      </c>
      <c r="R28" s="0" t="n">
        <v>66.49</v>
      </c>
      <c r="S28" s="0" t="n">
        <v>87.17</v>
      </c>
      <c r="T28" s="0" t="n">
        <v>215.49</v>
      </c>
      <c r="U28" s="0" t="n">
        <v>57.04</v>
      </c>
      <c r="V28" s="0" t="n">
        <v>102.76</v>
      </c>
      <c r="W28" s="0" t="n">
        <v>131.69</v>
      </c>
      <c r="X28" s="0" t="n">
        <v>154.03</v>
      </c>
      <c r="Y28" s="0" t="n">
        <v>11.67</v>
      </c>
      <c r="Z28" s="0" t="n">
        <v>20.35</v>
      </c>
      <c r="AA28" s="0" t="n">
        <v>6.59</v>
      </c>
      <c r="AB28" s="0" t="n">
        <v>35.09</v>
      </c>
      <c r="AC28" s="0" t="n">
        <v>7.94</v>
      </c>
      <c r="AD28" s="0" t="n">
        <v>33.15</v>
      </c>
      <c r="AE28" s="0" t="n">
        <v>4.6</v>
      </c>
      <c r="AF28" s="0" t="n">
        <v>16.83</v>
      </c>
      <c r="AG28" s="0" t="n">
        <v>26.71</v>
      </c>
      <c r="AH28" s="0" t="n">
        <v>37.43</v>
      </c>
      <c r="AI28" s="0" t="n">
        <v>91.57</v>
      </c>
      <c r="AJ28" s="0" t="n">
        <v>7.88824383164006</v>
      </c>
      <c r="AK28" s="0" t="n">
        <v>12.5979680696662</v>
      </c>
      <c r="AL28" s="0" t="n">
        <v>4.74358974358974</v>
      </c>
      <c r="AM28" s="0" t="n">
        <v>28.1494920174165</v>
      </c>
      <c r="AN28" s="0" t="n">
        <v>20.9281769106605</v>
      </c>
      <c r="AO28" s="0" t="e">
        <f aca="false"/>
        <v>#DIV/0!</v>
      </c>
      <c r="AP28" s="0" t="n">
        <v>20.9281769106605</v>
      </c>
      <c r="AQ28" s="0" t="n">
        <v>0.768441127580919</v>
      </c>
      <c r="AR28" s="0" t="e">
        <f aca="false"/>
        <v>#DIV/0!</v>
      </c>
      <c r="AS28" s="0" t="n">
        <v>0.768441127580919</v>
      </c>
      <c r="AT28" s="0" t="n">
        <v>6.74</v>
      </c>
      <c r="AU28" s="0" t="n">
        <v>10.935</v>
      </c>
      <c r="AV28" s="0" t="n">
        <v>6.71</v>
      </c>
      <c r="AW28" s="0" t="n">
        <v>7.07</v>
      </c>
    </row>
    <row r="29" customFormat="false" ht="13" hidden="false" customHeight="false" outlineLevel="0" collapsed="false">
      <c r="A29" s="0" t="s">
        <v>226</v>
      </c>
      <c r="B29" s="0" t="s">
        <v>165</v>
      </c>
      <c r="C29" s="0" t="n">
        <v>20991326</v>
      </c>
      <c r="D29" s="0" t="n">
        <v>21050330</v>
      </c>
      <c r="E29" s="0" t="s">
        <v>59</v>
      </c>
      <c r="F29" s="0" t="n">
        <v>59004</v>
      </c>
      <c r="G29" s="0" t="n">
        <v>3485</v>
      </c>
      <c r="H29" s="0" t="s">
        <v>226</v>
      </c>
      <c r="I29" s="0" t="n">
        <v>67245</v>
      </c>
      <c r="J29" s="0" t="s">
        <v>227</v>
      </c>
      <c r="K29" s="0" t="s">
        <v>226</v>
      </c>
      <c r="L29" s="0" t="s">
        <v>228</v>
      </c>
      <c r="M29" s="0" t="s">
        <v>229</v>
      </c>
      <c r="N29" s="0" t="s">
        <v>230</v>
      </c>
      <c r="O29" s="0" t="s">
        <v>231</v>
      </c>
      <c r="P29" s="0" t="n">
        <v>274.47</v>
      </c>
      <c r="Q29" s="0" t="n">
        <v>449.35</v>
      </c>
      <c r="R29" s="0" t="n">
        <v>83.59</v>
      </c>
      <c r="S29" s="0" t="n">
        <v>178.05</v>
      </c>
      <c r="T29" s="0" t="n">
        <v>198.53</v>
      </c>
      <c r="U29" s="0" t="n">
        <v>95.49</v>
      </c>
      <c r="V29" s="0" t="n">
        <v>170.79</v>
      </c>
      <c r="W29" s="0" t="n">
        <v>244.56</v>
      </c>
      <c r="X29" s="0" t="n">
        <v>300.64</v>
      </c>
      <c r="Y29" s="0" t="n">
        <v>56.98</v>
      </c>
      <c r="Z29" s="0" t="n">
        <v>90.53</v>
      </c>
      <c r="AA29" s="0" t="n">
        <v>91.47</v>
      </c>
      <c r="AB29" s="0" t="n">
        <v>99.68</v>
      </c>
      <c r="AC29" s="0" t="n">
        <v>60.34</v>
      </c>
      <c r="AD29" s="0" t="n">
        <v>77.1</v>
      </c>
      <c r="AE29" s="0" t="n">
        <v>45</v>
      </c>
      <c r="AF29" s="0" t="n">
        <v>71.54</v>
      </c>
      <c r="AG29" s="0" t="n">
        <v>121.52</v>
      </c>
      <c r="AH29" s="0" t="n">
        <v>71.29</v>
      </c>
      <c r="AI29" s="0" t="n">
        <v>259.45</v>
      </c>
      <c r="AJ29" s="0" t="n">
        <v>8.13063521117212</v>
      </c>
      <c r="AK29" s="0" t="n">
        <v>22.4739000745712</v>
      </c>
      <c r="AL29" s="0" t="n">
        <v>20.2991322622195</v>
      </c>
      <c r="AM29" s="0" t="n">
        <v>165.148972950986</v>
      </c>
      <c r="AN29" s="0" t="n">
        <v>130.898417483315</v>
      </c>
      <c r="AO29" s="0" t="n">
        <v>22.6383267957694</v>
      </c>
      <c r="AP29" s="0" t="n">
        <v>29.0325783049229</v>
      </c>
      <c r="AQ29" s="0" t="n">
        <v>44.2099505419934</v>
      </c>
      <c r="AR29" s="0" t="n">
        <v>2.68928788715065</v>
      </c>
      <c r="AS29" s="0" t="n">
        <v>5.141655681743</v>
      </c>
      <c r="AT29" s="0" t="n">
        <v>10.43</v>
      </c>
      <c r="AU29" s="0" t="n">
        <v>12.48</v>
      </c>
      <c r="AV29" s="0" t="n">
        <v>10.195</v>
      </c>
      <c r="AW29" s="0" t="n">
        <v>12.035</v>
      </c>
    </row>
    <row r="30" customFormat="false" ht="13" hidden="false" customHeight="false" outlineLevel="0" collapsed="false">
      <c r="A30" s="0" t="s">
        <v>232</v>
      </c>
      <c r="B30" s="0" t="s">
        <v>127</v>
      </c>
      <c r="C30" s="0" t="n">
        <v>73558382</v>
      </c>
      <c r="D30" s="0" t="n">
        <v>73561084</v>
      </c>
      <c r="E30" s="0" t="s">
        <v>51</v>
      </c>
      <c r="F30" s="0" t="n">
        <v>2702</v>
      </c>
      <c r="G30" s="0" t="n">
        <v>1544</v>
      </c>
      <c r="H30" s="0" t="s">
        <v>232</v>
      </c>
      <c r="I30" s="0" t="n">
        <v>23886</v>
      </c>
      <c r="J30" s="0" t="s">
        <v>233</v>
      </c>
      <c r="K30" s="0" t="s">
        <v>232</v>
      </c>
      <c r="L30" s="0" t="s">
        <v>234</v>
      </c>
      <c r="M30" s="0" t="s">
        <v>235</v>
      </c>
      <c r="N30" s="0" t="s">
        <v>236</v>
      </c>
      <c r="O30" s="0" t="s">
        <v>237</v>
      </c>
      <c r="P30" s="0" t="n">
        <v>288.99</v>
      </c>
      <c r="Q30" s="0" t="n">
        <v>454.79</v>
      </c>
      <c r="R30" s="0" t="n">
        <v>113.99</v>
      </c>
      <c r="S30" s="0" t="n">
        <v>157.65</v>
      </c>
      <c r="T30" s="0" t="n">
        <v>198.53</v>
      </c>
      <c r="U30" s="0" t="n">
        <v>4.96</v>
      </c>
      <c r="V30" s="0" t="n">
        <v>20.99</v>
      </c>
      <c r="W30" s="0" t="n">
        <v>764.07</v>
      </c>
      <c r="X30" s="0" t="n">
        <v>504.78</v>
      </c>
      <c r="Y30" s="0" t="n">
        <v>81.69</v>
      </c>
      <c r="Z30" s="0" t="n">
        <v>94.04</v>
      </c>
      <c r="AA30" s="0" t="n">
        <v>65.93</v>
      </c>
      <c r="AB30" s="0" t="n">
        <v>69.38</v>
      </c>
      <c r="AC30" s="0" t="n">
        <v>57.16</v>
      </c>
      <c r="AD30" s="0" t="n">
        <v>85.75</v>
      </c>
      <c r="AE30" s="0" t="n">
        <v>14.45</v>
      </c>
      <c r="AF30" s="0" t="n">
        <v>89.42</v>
      </c>
      <c r="AG30" s="0" t="n">
        <v>77.45</v>
      </c>
      <c r="AH30" s="0" t="n">
        <v>221.01</v>
      </c>
      <c r="AI30" s="0" t="n">
        <v>392.98</v>
      </c>
      <c r="AJ30" s="0" t="n">
        <v>48.6713545521836</v>
      </c>
      <c r="AK30" s="0" t="n">
        <v>40.0333086602517</v>
      </c>
      <c r="AL30" s="0" t="n">
        <v>196.572908956329</v>
      </c>
      <c r="AM30" s="0" t="n">
        <v>472.331606217617</v>
      </c>
      <c r="AN30" s="0" t="n">
        <v>654.074040389145</v>
      </c>
      <c r="AO30" s="0" t="n">
        <v>19.017729107888</v>
      </c>
      <c r="AP30" s="0" t="n">
        <v>381.907049840037</v>
      </c>
      <c r="AQ30" s="0" t="n">
        <v>55.5517239496937</v>
      </c>
      <c r="AR30" s="0" t="n">
        <v>19.2030650690299</v>
      </c>
      <c r="AS30" s="0" t="n">
        <v>39.9737272865522</v>
      </c>
      <c r="AT30" s="0" t="n">
        <v>12.71</v>
      </c>
      <c r="AU30" s="0" t="n">
        <v>15.235</v>
      </c>
      <c r="AV30" s="0" t="n">
        <v>12.275</v>
      </c>
      <c r="AW30" s="0" t="n">
        <v>12.37</v>
      </c>
    </row>
    <row r="31" customFormat="false" ht="13" hidden="false" customHeight="false" outlineLevel="0" collapsed="false">
      <c r="A31" s="0" t="s">
        <v>238</v>
      </c>
      <c r="B31" s="0" t="s">
        <v>158</v>
      </c>
      <c r="C31" s="0" t="n">
        <v>45390961</v>
      </c>
      <c r="D31" s="0" t="n">
        <v>45394255</v>
      </c>
      <c r="E31" s="0" t="s">
        <v>51</v>
      </c>
      <c r="F31" s="0" t="n">
        <v>3294</v>
      </c>
      <c r="G31" s="0" t="n">
        <v>2275</v>
      </c>
      <c r="H31" s="0" t="s">
        <v>238</v>
      </c>
      <c r="I31" s="0" t="n">
        <v>17872</v>
      </c>
      <c r="J31" s="0" t="s">
        <v>239</v>
      </c>
      <c r="K31" s="0" t="s">
        <v>238</v>
      </c>
      <c r="L31" s="0" t="s">
        <v>240</v>
      </c>
      <c r="M31" s="0" t="s">
        <v>241</v>
      </c>
      <c r="N31" s="0" t="s">
        <v>242</v>
      </c>
      <c r="O31" s="0" t="s">
        <v>243</v>
      </c>
      <c r="P31" s="0" t="n">
        <v>537.33</v>
      </c>
      <c r="Q31" s="0" t="n">
        <v>1060.73</v>
      </c>
      <c r="R31" s="0" t="n">
        <v>243.18</v>
      </c>
      <c r="S31" s="0" t="n">
        <v>287.48</v>
      </c>
      <c r="T31" s="0" t="n">
        <v>369.12</v>
      </c>
      <c r="U31" s="0" t="n">
        <v>215.78</v>
      </c>
      <c r="V31" s="0" t="n">
        <v>335.07</v>
      </c>
      <c r="W31" s="0" t="n">
        <v>554.24</v>
      </c>
      <c r="X31" s="0" t="n">
        <v>445.39</v>
      </c>
      <c r="Y31" s="0" t="n">
        <v>89.24</v>
      </c>
      <c r="Z31" s="0" t="n">
        <v>142.46</v>
      </c>
      <c r="AA31" s="0" t="n">
        <v>104.66</v>
      </c>
      <c r="AB31" s="0" t="n">
        <v>195.38</v>
      </c>
      <c r="AC31" s="0" t="n">
        <v>109.56</v>
      </c>
      <c r="AD31" s="0" t="n">
        <v>180.87</v>
      </c>
      <c r="AE31" s="0" t="n">
        <v>101.83</v>
      </c>
      <c r="AF31" s="0" t="n">
        <v>97.84</v>
      </c>
      <c r="AG31" s="0" t="n">
        <v>237.7</v>
      </c>
      <c r="AH31" s="0" t="n">
        <v>219.23</v>
      </c>
      <c r="AI31" s="0" t="n">
        <v>755.44</v>
      </c>
      <c r="AJ31" s="0" t="n">
        <v>30.6618093503339</v>
      </c>
      <c r="AK31" s="0" t="n">
        <v>105</v>
      </c>
      <c r="AL31" s="0" t="n">
        <v>75.7528840315726</v>
      </c>
      <c r="AM31" s="0" t="n">
        <v>600.567698846387</v>
      </c>
      <c r="AN31" s="0" t="n">
        <v>333.968042017245</v>
      </c>
      <c r="AO31" s="0" t="n">
        <v>35.5052710682384</v>
      </c>
      <c r="AP31" s="0" t="n">
        <v>241.638484155364</v>
      </c>
      <c r="AQ31" s="0" t="n">
        <v>32.8146316937841</v>
      </c>
      <c r="AR31" s="0" t="n">
        <v>3.11750306321837</v>
      </c>
      <c r="AS31" s="0" t="n">
        <v>23.6278150348447</v>
      </c>
      <c r="AT31" s="0" t="n">
        <v>9.635</v>
      </c>
      <c r="AU31" s="0" t="n">
        <v>13.23</v>
      </c>
      <c r="AV31" s="0" t="n">
        <v>9.535</v>
      </c>
      <c r="AW31" s="0" t="n">
        <v>10.815</v>
      </c>
    </row>
    <row r="32" customFormat="false" ht="13" hidden="false" customHeight="false" outlineLevel="0" collapsed="false">
      <c r="A32" s="0" t="s">
        <v>244</v>
      </c>
      <c r="B32" s="0" t="s">
        <v>245</v>
      </c>
      <c r="C32" s="0" t="n">
        <v>4214391</v>
      </c>
      <c r="D32" s="0" t="n">
        <v>4222615</v>
      </c>
      <c r="E32" s="0" t="s">
        <v>59</v>
      </c>
      <c r="F32" s="0" t="n">
        <v>8224</v>
      </c>
      <c r="G32" s="0" t="n">
        <v>818</v>
      </c>
      <c r="H32" s="0" t="s">
        <v>244</v>
      </c>
      <c r="I32" s="0" t="n">
        <v>56708</v>
      </c>
      <c r="J32" s="0" t="s">
        <v>246</v>
      </c>
      <c r="K32" s="0" t="s">
        <v>244</v>
      </c>
      <c r="L32" s="0" t="s">
        <v>247</v>
      </c>
      <c r="M32" s="0" t="s">
        <v>248</v>
      </c>
      <c r="N32" s="0" t="s">
        <v>249</v>
      </c>
      <c r="O32" s="0" t="s">
        <v>250</v>
      </c>
      <c r="P32" s="0" t="n">
        <v>34.85</v>
      </c>
      <c r="Q32" s="0" t="n">
        <v>170.21</v>
      </c>
      <c r="R32" s="0" t="n">
        <v>75.99</v>
      </c>
      <c r="S32" s="0" t="n">
        <v>161.36</v>
      </c>
      <c r="T32" s="0" t="n">
        <v>182.57</v>
      </c>
      <c r="U32" s="0" t="n">
        <v>16.12</v>
      </c>
      <c r="V32" s="0" t="n">
        <v>185.27</v>
      </c>
      <c r="W32" s="0" t="n">
        <v>243.11</v>
      </c>
      <c r="X32" s="0" t="n">
        <v>334.05</v>
      </c>
      <c r="Y32" s="0" t="n">
        <v>24.71</v>
      </c>
      <c r="Z32" s="0" t="n">
        <v>49.12</v>
      </c>
      <c r="AA32" s="0" t="n">
        <v>17.31</v>
      </c>
      <c r="AB32" s="0" t="n">
        <v>47.85</v>
      </c>
      <c r="AC32" s="0" t="n">
        <v>15.08</v>
      </c>
      <c r="AD32" s="0" t="n">
        <v>49.72</v>
      </c>
      <c r="AE32" s="0" t="n">
        <v>5.58</v>
      </c>
      <c r="AF32" s="0" t="n">
        <v>49.45</v>
      </c>
      <c r="AG32" s="0" t="n">
        <v>40.06</v>
      </c>
      <c r="AH32" s="0" t="n">
        <v>28.52</v>
      </c>
      <c r="AI32" s="0" t="n">
        <v>120.18</v>
      </c>
      <c r="AJ32" s="0" t="n">
        <v>15.863326848249</v>
      </c>
      <c r="AK32" s="0" t="n">
        <v>15.2638618677043</v>
      </c>
      <c r="AL32" s="0" t="n">
        <v>7.80155642023346</v>
      </c>
      <c r="AM32" s="0" t="n">
        <v>67.2701848249027</v>
      </c>
      <c r="AN32" s="0" t="n">
        <v>46.152700608315</v>
      </c>
      <c r="AO32" s="0" t="n">
        <v>3.39840751621223</v>
      </c>
      <c r="AP32" s="0" t="n">
        <v>7.65096244682264</v>
      </c>
      <c r="AQ32" s="0" t="n">
        <v>0</v>
      </c>
      <c r="AR32" s="0" t="n">
        <v>0.643411211467632</v>
      </c>
      <c r="AS32" s="0" t="n">
        <v>0.579414327836732</v>
      </c>
      <c r="AT32" s="0" t="n">
        <v>7.065</v>
      </c>
      <c r="AU32" s="0" t="n">
        <v>9.055</v>
      </c>
      <c r="AV32" s="0" t="n">
        <v>6.91</v>
      </c>
      <c r="AW32" s="0" t="n">
        <v>7.6</v>
      </c>
    </row>
    <row r="33" customFormat="false" ht="13" hidden="false" customHeight="false" outlineLevel="0" collapsed="false">
      <c r="A33" s="0" t="s">
        <v>251</v>
      </c>
      <c r="B33" s="0" t="s">
        <v>66</v>
      </c>
      <c r="C33" s="0" t="n">
        <v>35002151</v>
      </c>
      <c r="D33" s="0" t="n">
        <v>35003683</v>
      </c>
      <c r="E33" s="0" t="s">
        <v>59</v>
      </c>
      <c r="F33" s="0" t="n">
        <v>1532</v>
      </c>
      <c r="G33" s="0" t="n">
        <v>1181</v>
      </c>
      <c r="H33" s="0" t="s">
        <v>251</v>
      </c>
      <c r="I33" s="0" t="n">
        <v>15019</v>
      </c>
      <c r="J33" s="0" t="s">
        <v>252</v>
      </c>
      <c r="K33" s="0" t="s">
        <v>251</v>
      </c>
      <c r="M33" s="0" t="s">
        <v>253</v>
      </c>
      <c r="N33" s="0" t="s">
        <v>254</v>
      </c>
      <c r="O33" s="0" t="s">
        <v>255</v>
      </c>
      <c r="P33" s="0" t="n">
        <v>27.59</v>
      </c>
      <c r="Q33" s="0" t="n">
        <v>81.7</v>
      </c>
      <c r="R33" s="0" t="n">
        <v>7.6</v>
      </c>
      <c r="S33" s="0" t="n">
        <v>12.98</v>
      </c>
      <c r="T33" s="0" t="n">
        <v>12.97</v>
      </c>
      <c r="U33" s="0" t="n">
        <v>0</v>
      </c>
      <c r="V33" s="0" t="n">
        <v>2.89</v>
      </c>
      <c r="W33" s="0" t="n">
        <v>72.36</v>
      </c>
      <c r="X33" s="0" t="n">
        <v>55.67</v>
      </c>
      <c r="Y33" s="0" t="n">
        <v>2.75</v>
      </c>
      <c r="Z33" s="0" t="n">
        <v>12.63</v>
      </c>
      <c r="AA33" s="0" t="n">
        <v>0.82</v>
      </c>
      <c r="AB33" s="0" t="n">
        <v>12.76</v>
      </c>
      <c r="AC33" s="0" t="n">
        <v>2.38</v>
      </c>
      <c r="AD33" s="0" t="n">
        <v>14.41</v>
      </c>
      <c r="AE33" s="0" t="n">
        <v>1.31</v>
      </c>
      <c r="AF33" s="0" t="n">
        <v>1.05</v>
      </c>
      <c r="AG33" s="0" t="n">
        <v>9.35</v>
      </c>
      <c r="AH33" s="0" t="n">
        <v>0</v>
      </c>
      <c r="AI33" s="0" t="n">
        <v>7.63</v>
      </c>
      <c r="AJ33" s="0" t="n">
        <v>0.685378590078329</v>
      </c>
      <c r="AK33" s="0" t="n">
        <v>6.10313315926893</v>
      </c>
      <c r="AL33" s="0" t="n">
        <v>0</v>
      </c>
      <c r="AM33" s="0" t="n">
        <v>3.73368146214099</v>
      </c>
      <c r="AN33" s="0" t="n">
        <v>3.99586252091466</v>
      </c>
      <c r="AO33" s="0" t="n">
        <v>0</v>
      </c>
      <c r="AP33" s="0" t="n">
        <v>3.08036138198447</v>
      </c>
      <c r="AQ33" s="0" t="n">
        <v>1.34493464073646</v>
      </c>
      <c r="AR33" s="0" t="n">
        <v>0</v>
      </c>
      <c r="AS33" s="0" t="n">
        <v>1.03679361012386</v>
      </c>
      <c r="AT33" s="0" t="n">
        <v>9.67</v>
      </c>
      <c r="AU33" s="0" t="n">
        <v>11.51</v>
      </c>
      <c r="AV33" s="0" t="n">
        <v>9.655</v>
      </c>
      <c r="AW33" s="0" t="n">
        <v>14.65</v>
      </c>
    </row>
    <row r="34" customFormat="false" ht="13" hidden="false" customHeight="false" outlineLevel="0" collapsed="false">
      <c r="A34" s="0" t="s">
        <v>256</v>
      </c>
      <c r="B34" s="0" t="s">
        <v>120</v>
      </c>
      <c r="C34" s="0" t="n">
        <v>111865396</v>
      </c>
      <c r="D34" s="0" t="n">
        <v>111878990</v>
      </c>
      <c r="E34" s="0" t="s">
        <v>59</v>
      </c>
      <c r="F34" s="0" t="n">
        <v>13594</v>
      </c>
      <c r="G34" s="0" t="n">
        <v>2763</v>
      </c>
      <c r="H34" s="0" t="s">
        <v>256</v>
      </c>
      <c r="I34" s="0" t="n">
        <v>74190</v>
      </c>
      <c r="J34" s="0" t="s">
        <v>257</v>
      </c>
      <c r="K34" s="0" t="s">
        <v>256</v>
      </c>
      <c r="L34" s="0" t="s">
        <v>258</v>
      </c>
      <c r="M34" s="0" t="s">
        <v>259</v>
      </c>
      <c r="N34" s="0" t="s">
        <v>260</v>
      </c>
      <c r="O34" s="0" t="s">
        <v>261</v>
      </c>
      <c r="P34" s="0" t="n">
        <v>7.26</v>
      </c>
      <c r="Q34" s="0" t="n">
        <v>28.59</v>
      </c>
      <c r="R34" s="0" t="n">
        <v>28.5</v>
      </c>
      <c r="S34" s="0" t="n">
        <v>50.08</v>
      </c>
      <c r="T34" s="0" t="n">
        <v>32.92</v>
      </c>
      <c r="U34" s="0" t="n">
        <v>3.72</v>
      </c>
      <c r="V34" s="0" t="n">
        <v>20.26</v>
      </c>
      <c r="W34" s="0" t="n">
        <v>83.93</v>
      </c>
      <c r="X34" s="0" t="n">
        <v>55.67</v>
      </c>
      <c r="Y34" s="0" t="n">
        <v>17.16</v>
      </c>
      <c r="Z34" s="0" t="n">
        <v>34.39</v>
      </c>
      <c r="AA34" s="0" t="n">
        <v>14.01</v>
      </c>
      <c r="AB34" s="0" t="n">
        <v>27.11</v>
      </c>
      <c r="AC34" s="0" t="n">
        <v>17.47</v>
      </c>
      <c r="AD34" s="0" t="n">
        <v>30.26</v>
      </c>
      <c r="AE34" s="0" t="n">
        <v>7.55</v>
      </c>
      <c r="AF34" s="0" t="n">
        <v>14.73</v>
      </c>
      <c r="AG34" s="0" t="n">
        <v>13.35</v>
      </c>
      <c r="AH34" s="0" t="n">
        <v>8.91</v>
      </c>
      <c r="AI34" s="0" t="n">
        <v>1.91</v>
      </c>
      <c r="AJ34" s="0" t="n">
        <v>15.0912167132558</v>
      </c>
      <c r="AK34" s="0" t="n">
        <v>33.0064734441665</v>
      </c>
      <c r="AL34" s="0" t="n">
        <v>16.3888480211858</v>
      </c>
      <c r="AM34" s="0" t="n">
        <v>93.4618213917905</v>
      </c>
      <c r="AN34" s="0" t="n">
        <v>20.4956075448435</v>
      </c>
      <c r="AO34" s="0" t="n">
        <v>2.61422600158815</v>
      </c>
      <c r="AP34" s="0" t="n">
        <v>6.24864245031659</v>
      </c>
      <c r="AQ34" s="0" t="n">
        <v>6.8984486892932</v>
      </c>
      <c r="AR34" s="0" t="n">
        <v>1.17320122663448</v>
      </c>
      <c r="AS34" s="0" t="n">
        <v>2.33686598603761</v>
      </c>
      <c r="AT34" s="0" t="n">
        <v>11.02</v>
      </c>
      <c r="AU34" s="0" t="n">
        <v>12.73</v>
      </c>
      <c r="AV34" s="0" t="n">
        <v>11.7</v>
      </c>
      <c r="AW34" s="0" t="n">
        <v>12.72</v>
      </c>
    </row>
    <row r="35" customFormat="false" ht="13" hidden="false" customHeight="false" outlineLevel="0" collapsed="false">
      <c r="A35" s="0" t="s">
        <v>262</v>
      </c>
      <c r="B35" s="0" t="s">
        <v>127</v>
      </c>
      <c r="C35" s="0" t="n">
        <v>36276126</v>
      </c>
      <c r="D35" s="0" t="n">
        <v>36288411</v>
      </c>
      <c r="E35" s="0" t="s">
        <v>59</v>
      </c>
      <c r="F35" s="0" t="n">
        <v>12285</v>
      </c>
      <c r="G35" s="0" t="n">
        <v>2427</v>
      </c>
      <c r="H35" s="0" t="s">
        <v>262</v>
      </c>
      <c r="I35" s="0" t="n">
        <v>319520</v>
      </c>
      <c r="J35" s="0" t="s">
        <v>263</v>
      </c>
      <c r="K35" s="0" t="s">
        <v>262</v>
      </c>
      <c r="L35" s="0" t="s">
        <v>264</v>
      </c>
      <c r="M35" s="0" t="s">
        <v>265</v>
      </c>
      <c r="N35" s="0" t="s">
        <v>266</v>
      </c>
      <c r="O35" s="0" t="s">
        <v>267</v>
      </c>
      <c r="P35" s="0" t="n">
        <v>371.77</v>
      </c>
      <c r="Q35" s="0" t="n">
        <v>844.23</v>
      </c>
      <c r="R35" s="0" t="n">
        <v>214.68</v>
      </c>
      <c r="S35" s="0" t="n">
        <v>313.45</v>
      </c>
      <c r="T35" s="0" t="n">
        <v>632.5</v>
      </c>
      <c r="U35" s="0" t="n">
        <v>226.94</v>
      </c>
      <c r="V35" s="0" t="n">
        <v>386.45</v>
      </c>
      <c r="W35" s="0" t="n">
        <v>848</v>
      </c>
      <c r="X35" s="0" t="n">
        <v>629.12</v>
      </c>
      <c r="Y35" s="0" t="n">
        <v>28.83</v>
      </c>
      <c r="Z35" s="0" t="n">
        <v>49.12</v>
      </c>
      <c r="AA35" s="0" t="n">
        <v>28.84</v>
      </c>
      <c r="AB35" s="0" t="n">
        <v>54.23</v>
      </c>
      <c r="AC35" s="0" t="n">
        <v>39.7</v>
      </c>
      <c r="AD35" s="0" t="n">
        <v>64.85</v>
      </c>
      <c r="AE35" s="0" t="n">
        <v>47.3</v>
      </c>
      <c r="AF35" s="0" t="n">
        <v>158.86</v>
      </c>
      <c r="AG35" s="0" t="n">
        <v>156.24</v>
      </c>
      <c r="AH35" s="0" t="n">
        <v>80.2</v>
      </c>
      <c r="AI35" s="0" t="n">
        <v>318.58</v>
      </c>
      <c r="AJ35" s="0" t="n">
        <v>30.7439967439967</v>
      </c>
      <c r="AK35" s="0" t="n">
        <v>28.5885225885226</v>
      </c>
      <c r="AL35" s="0" t="n">
        <v>20.6015466015466</v>
      </c>
      <c r="AM35" s="0" t="n">
        <v>48.1383801383801</v>
      </c>
      <c r="AN35" s="0" t="n">
        <v>64.8140864881228</v>
      </c>
      <c r="AO35" s="0" t="n">
        <v>2.23397548254558</v>
      </c>
      <c r="AP35" s="0" t="n">
        <v>14.5971768997646</v>
      </c>
      <c r="AQ35" s="0" t="n">
        <v>13.0891455353091</v>
      </c>
      <c r="AR35" s="0" t="n">
        <v>0.322249505114579</v>
      </c>
      <c r="AS35" s="0" t="n">
        <v>2.84445191987096</v>
      </c>
      <c r="AT35" s="0" t="n">
        <v>8.855</v>
      </c>
      <c r="AU35" s="0" t="n">
        <v>11.41</v>
      </c>
      <c r="AV35" s="0" t="n">
        <v>9.225</v>
      </c>
      <c r="AW35" s="0" t="n">
        <v>10.655</v>
      </c>
    </row>
    <row r="36" customFormat="false" ht="13" hidden="false" customHeight="false" outlineLevel="0" collapsed="false">
      <c r="A36" s="0" t="s">
        <v>268</v>
      </c>
      <c r="B36" s="0" t="s">
        <v>99</v>
      </c>
      <c r="C36" s="0" t="n">
        <v>132847392</v>
      </c>
      <c r="D36" s="0" t="n">
        <v>132852516</v>
      </c>
      <c r="E36" s="0" t="s">
        <v>59</v>
      </c>
      <c r="F36" s="0" t="n">
        <v>5124</v>
      </c>
      <c r="G36" s="0" t="n">
        <v>1304</v>
      </c>
      <c r="H36" s="0" t="s">
        <v>268</v>
      </c>
      <c r="I36" s="0" t="n">
        <v>16153</v>
      </c>
      <c r="J36" s="0" t="s">
        <v>269</v>
      </c>
      <c r="K36" s="0" t="s">
        <v>268</v>
      </c>
      <c r="L36" s="0" t="s">
        <v>270</v>
      </c>
      <c r="M36" s="0" t="s">
        <v>271</v>
      </c>
      <c r="N36" s="0" t="s">
        <v>272</v>
      </c>
      <c r="O36" s="0" t="s">
        <v>273</v>
      </c>
      <c r="P36" s="0" t="n">
        <v>24.69</v>
      </c>
      <c r="Q36" s="0" t="n">
        <v>13.62</v>
      </c>
      <c r="R36" s="0" t="n">
        <v>79.79</v>
      </c>
      <c r="S36" s="0" t="n">
        <v>118.7</v>
      </c>
      <c r="T36" s="0" t="n">
        <v>10.97</v>
      </c>
      <c r="U36" s="0" t="n">
        <v>9.92</v>
      </c>
      <c r="V36" s="0" t="n">
        <v>4.34</v>
      </c>
      <c r="W36" s="0" t="n">
        <v>15.92</v>
      </c>
      <c r="X36" s="0" t="n">
        <v>27.84</v>
      </c>
      <c r="Y36" s="0" t="n">
        <v>76.89</v>
      </c>
      <c r="Z36" s="0" t="n">
        <v>68.77</v>
      </c>
      <c r="AA36" s="0" t="n">
        <v>64.28</v>
      </c>
      <c r="AB36" s="0" t="n">
        <v>66.99</v>
      </c>
      <c r="AC36" s="0" t="n">
        <v>56.37</v>
      </c>
      <c r="AD36" s="0" t="n">
        <v>55.48</v>
      </c>
      <c r="AE36" s="0" t="n">
        <v>10.51</v>
      </c>
      <c r="AF36" s="0" t="n">
        <v>32.61</v>
      </c>
      <c r="AG36" s="0" t="n">
        <v>109.5</v>
      </c>
      <c r="AH36" s="0" t="n">
        <v>5.35</v>
      </c>
      <c r="AI36" s="0" t="n">
        <v>20.98</v>
      </c>
      <c r="AJ36" s="0" t="n">
        <v>10.0604996096799</v>
      </c>
      <c r="AK36" s="0" t="n">
        <v>53.6865729898517</v>
      </c>
      <c r="AL36" s="0" t="n">
        <v>2.08626073380172</v>
      </c>
      <c r="AM36" s="0" t="n">
        <v>10.7962529274005</v>
      </c>
      <c r="AN36" s="0" t="n">
        <v>44.6337435011267</v>
      </c>
      <c r="AO36" s="0" t="n">
        <v>4.52969022767908</v>
      </c>
      <c r="AP36" s="0" t="n">
        <v>14.7357178366907</v>
      </c>
      <c r="AQ36" s="0" t="n">
        <v>0</v>
      </c>
      <c r="AR36" s="0" t="n">
        <v>0</v>
      </c>
      <c r="AS36" s="0" t="n">
        <v>0</v>
      </c>
      <c r="AT36" s="0" t="n">
        <v>6.075</v>
      </c>
      <c r="AU36" s="0" t="n">
        <v>9.935</v>
      </c>
      <c r="AV36" s="0" t="n">
        <v>5.96</v>
      </c>
      <c r="AW36" s="0" t="n">
        <v>7.73</v>
      </c>
    </row>
    <row r="37" customFormat="false" ht="13" hidden="false" customHeight="false" outlineLevel="0" collapsed="false">
      <c r="A37" s="0" t="s">
        <v>274</v>
      </c>
      <c r="B37" s="0" t="s">
        <v>58</v>
      </c>
      <c r="C37" s="0" t="n">
        <v>5308873</v>
      </c>
      <c r="D37" s="0" t="n">
        <v>5336707</v>
      </c>
      <c r="E37" s="0" t="s">
        <v>59</v>
      </c>
      <c r="F37" s="0" t="n">
        <v>27834</v>
      </c>
      <c r="G37" s="0" t="n">
        <v>1334</v>
      </c>
      <c r="H37" s="0" t="s">
        <v>274</v>
      </c>
      <c r="I37" s="0" t="n">
        <v>12363</v>
      </c>
      <c r="J37" s="0" t="s">
        <v>275</v>
      </c>
      <c r="K37" s="0" t="s">
        <v>274</v>
      </c>
      <c r="L37" s="0" t="s">
        <v>276</v>
      </c>
      <c r="M37" s="0" t="s">
        <v>277</v>
      </c>
      <c r="N37" s="0" t="s">
        <v>278</v>
      </c>
      <c r="O37" s="0" t="s">
        <v>279</v>
      </c>
      <c r="P37" s="0" t="n">
        <v>307.87</v>
      </c>
      <c r="Q37" s="0" t="n">
        <v>503.81</v>
      </c>
      <c r="R37" s="0" t="n">
        <v>87.39</v>
      </c>
      <c r="S37" s="0" t="n">
        <v>133.54</v>
      </c>
      <c r="T37" s="0" t="n">
        <v>2</v>
      </c>
      <c r="U37" s="0" t="n">
        <v>13.64</v>
      </c>
      <c r="V37" s="0" t="n">
        <v>31.12</v>
      </c>
      <c r="W37" s="0" t="n">
        <v>81.04</v>
      </c>
      <c r="X37" s="0" t="n">
        <v>66.81</v>
      </c>
      <c r="Y37" s="0" t="n">
        <v>58.35</v>
      </c>
      <c r="Z37" s="0" t="n">
        <v>112.98</v>
      </c>
      <c r="AA37" s="0" t="n">
        <v>98.89</v>
      </c>
      <c r="AB37" s="0" t="n">
        <v>162.68</v>
      </c>
      <c r="AC37" s="0" t="n">
        <v>68.28</v>
      </c>
      <c r="AD37" s="0" t="n">
        <v>103.04</v>
      </c>
      <c r="AE37" s="0" t="n">
        <v>22.66</v>
      </c>
      <c r="AF37" s="0" t="n">
        <v>36.82</v>
      </c>
      <c r="AG37" s="0" t="n">
        <v>48.07</v>
      </c>
      <c r="AH37" s="0" t="n">
        <v>133.67</v>
      </c>
      <c r="AI37" s="0" t="n">
        <v>345.29</v>
      </c>
      <c r="AJ37" s="0" t="n">
        <v>5.25400589207444</v>
      </c>
      <c r="AK37" s="0" t="n">
        <v>12.1861751814328</v>
      </c>
      <c r="AL37" s="0" t="n">
        <v>14.5358195013293</v>
      </c>
      <c r="AM37" s="0" t="n">
        <v>100.613637996695</v>
      </c>
      <c r="AN37" s="0" t="n">
        <v>225.225063644487</v>
      </c>
      <c r="AO37" s="0" t="n">
        <v>10.1505463139778</v>
      </c>
      <c r="AP37" s="0" t="n">
        <v>20.4584217942861</v>
      </c>
      <c r="AQ37" s="0" t="n">
        <v>69.0594700308592</v>
      </c>
      <c r="AR37" s="0" t="n">
        <v>1.37858338288017</v>
      </c>
      <c r="AS37" s="0" t="n">
        <v>4.62232495033021</v>
      </c>
      <c r="AT37" s="0" t="n">
        <v>11.905</v>
      </c>
      <c r="AU37" s="0" t="n">
        <v>13.37</v>
      </c>
      <c r="AV37" s="0" t="n">
        <v>11.525</v>
      </c>
      <c r="AW37" s="0" t="n">
        <v>15.11</v>
      </c>
    </row>
    <row r="38" customFormat="false" ht="13" hidden="false" customHeight="false" outlineLevel="0" collapsed="false">
      <c r="A38" s="0" t="s">
        <v>280</v>
      </c>
      <c r="B38" s="0" t="s">
        <v>50</v>
      </c>
      <c r="C38" s="0" t="n">
        <v>66933234</v>
      </c>
      <c r="D38" s="0" t="n">
        <v>66937541</v>
      </c>
      <c r="E38" s="0" t="s">
        <v>59</v>
      </c>
      <c r="F38" s="0" t="n">
        <v>4307</v>
      </c>
      <c r="G38" s="0" t="n">
        <v>2852</v>
      </c>
      <c r="H38" s="0" t="s">
        <v>280</v>
      </c>
      <c r="I38" s="0" t="n">
        <v>13654</v>
      </c>
      <c r="J38" s="0" t="s">
        <v>281</v>
      </c>
      <c r="K38" s="0" t="s">
        <v>280</v>
      </c>
      <c r="L38" s="0" t="s">
        <v>282</v>
      </c>
      <c r="M38" s="0" t="s">
        <v>283</v>
      </c>
      <c r="N38" s="0" t="s">
        <v>284</v>
      </c>
      <c r="O38" s="0" t="s">
        <v>285</v>
      </c>
      <c r="P38" s="0" t="n">
        <v>636.08</v>
      </c>
      <c r="Q38" s="0" t="n">
        <v>1023.96</v>
      </c>
      <c r="R38" s="0" t="n">
        <v>151.99</v>
      </c>
      <c r="S38" s="0" t="n">
        <v>263.37</v>
      </c>
      <c r="T38" s="0" t="n">
        <v>169.6</v>
      </c>
      <c r="U38" s="0" t="n">
        <v>145.09</v>
      </c>
      <c r="V38" s="0" t="n">
        <v>220</v>
      </c>
      <c r="W38" s="0" t="n">
        <v>1099.8</v>
      </c>
      <c r="X38" s="0" t="n">
        <v>905.63</v>
      </c>
      <c r="Y38" s="0" t="n">
        <v>54.92</v>
      </c>
      <c r="Z38" s="0" t="n">
        <v>94.74</v>
      </c>
      <c r="AA38" s="0" t="n">
        <v>61.8</v>
      </c>
      <c r="AB38" s="0" t="n">
        <v>98.89</v>
      </c>
      <c r="AC38" s="0" t="n">
        <v>54.78</v>
      </c>
      <c r="AD38" s="0" t="n">
        <v>96.56</v>
      </c>
      <c r="AE38" s="0" t="n">
        <v>27.59</v>
      </c>
      <c r="AF38" s="0" t="n">
        <v>74.7</v>
      </c>
      <c r="AG38" s="0" t="n">
        <v>186.96</v>
      </c>
      <c r="AH38" s="0" t="n">
        <v>292.3</v>
      </c>
      <c r="AI38" s="0" t="n">
        <v>707.75</v>
      </c>
      <c r="AJ38" s="0" t="n">
        <v>26.6241003018342</v>
      </c>
      <c r="AK38" s="0" t="n">
        <v>74.1026236359415</v>
      </c>
      <c r="AL38" s="0" t="n">
        <v>120.4225679127</v>
      </c>
      <c r="AM38" s="0" t="n">
        <v>365.85790573485</v>
      </c>
      <c r="AN38" s="0" t="n">
        <v>348.583429021801</v>
      </c>
      <c r="AO38" s="0" t="n">
        <v>27.0281422520058</v>
      </c>
      <c r="AP38" s="0" t="n">
        <v>239.954930705096</v>
      </c>
      <c r="AQ38" s="0" t="n">
        <v>83.5396814889425</v>
      </c>
      <c r="AR38" s="0" t="n">
        <v>14.1916024324584</v>
      </c>
      <c r="AS38" s="0" t="n">
        <v>60.1123643245161</v>
      </c>
      <c r="AT38" s="0" t="n">
        <v>13.325</v>
      </c>
      <c r="AU38" s="0" t="n">
        <v>15.825</v>
      </c>
      <c r="AV38" s="0" t="n">
        <v>13.505</v>
      </c>
      <c r="AW38" s="0" t="n">
        <v>11.925</v>
      </c>
    </row>
    <row r="39" customFormat="false" ht="13" hidden="false" customHeight="false" outlineLevel="0" collapsed="false">
      <c r="A39" s="0" t="s">
        <v>286</v>
      </c>
      <c r="B39" s="0" t="s">
        <v>165</v>
      </c>
      <c r="C39" s="0" t="n">
        <v>83864239</v>
      </c>
      <c r="D39" s="0" t="n">
        <v>83884552</v>
      </c>
      <c r="E39" s="0" t="s">
        <v>51</v>
      </c>
      <c r="F39" s="0" t="n">
        <v>20313</v>
      </c>
      <c r="G39" s="0" t="n">
        <v>1443</v>
      </c>
      <c r="H39" s="0" t="s">
        <v>286</v>
      </c>
      <c r="I39" s="0" t="n">
        <v>56405</v>
      </c>
      <c r="J39" s="0" t="s">
        <v>287</v>
      </c>
      <c r="K39" s="0" t="s">
        <v>286</v>
      </c>
      <c r="L39" s="0" t="s">
        <v>288</v>
      </c>
      <c r="M39" s="0" t="s">
        <v>289</v>
      </c>
      <c r="N39" s="0" t="s">
        <v>290</v>
      </c>
      <c r="O39" s="0" t="s">
        <v>291</v>
      </c>
      <c r="P39" s="0" t="n">
        <v>26.14</v>
      </c>
      <c r="Q39" s="0" t="n">
        <v>39.49</v>
      </c>
      <c r="R39" s="0" t="n">
        <v>108.29</v>
      </c>
      <c r="S39" s="0" t="n">
        <v>161.36</v>
      </c>
      <c r="T39" s="0" t="n">
        <v>241.43</v>
      </c>
      <c r="U39" s="0" t="n">
        <v>125.25</v>
      </c>
      <c r="V39" s="0" t="n">
        <v>226.52</v>
      </c>
      <c r="W39" s="0" t="n">
        <v>70.91</v>
      </c>
      <c r="X39" s="0" t="n">
        <v>51.96</v>
      </c>
      <c r="Y39" s="0" t="n">
        <v>18.54</v>
      </c>
      <c r="Z39" s="0" t="n">
        <v>49.12</v>
      </c>
      <c r="AA39" s="0" t="n">
        <v>17.31</v>
      </c>
      <c r="AB39" s="0" t="n">
        <v>59.01</v>
      </c>
      <c r="AC39" s="0" t="n">
        <v>18.26</v>
      </c>
      <c r="AD39" s="0" t="n">
        <v>38.19</v>
      </c>
      <c r="AE39" s="0" t="n">
        <v>11.17</v>
      </c>
      <c r="AF39" s="0" t="n">
        <v>16.83</v>
      </c>
      <c r="AG39" s="0" t="n">
        <v>34.72</v>
      </c>
      <c r="AH39" s="0" t="n">
        <v>0</v>
      </c>
      <c r="AI39" s="0" t="n">
        <v>19.08</v>
      </c>
      <c r="AJ39" s="0" t="n">
        <v>5.38620587800916</v>
      </c>
      <c r="AK39" s="0" t="n">
        <v>18.9991630975238</v>
      </c>
      <c r="AL39" s="0" t="n">
        <v>1.0530202333481</v>
      </c>
      <c r="AM39" s="0" t="n">
        <v>11.4576871953921</v>
      </c>
      <c r="AN39" s="0" t="n">
        <v>26.1627921674301</v>
      </c>
      <c r="AO39" s="0" t="n">
        <v>0.16672367557676</v>
      </c>
      <c r="AP39" s="0" t="n">
        <v>2.01343892363192</v>
      </c>
      <c r="AQ39" s="0" t="n">
        <v>5.50369996780929</v>
      </c>
      <c r="AR39" s="0" t="n">
        <v>0</v>
      </c>
      <c r="AS39" s="0" t="n">
        <v>0.390973221756944</v>
      </c>
      <c r="AT39" s="0" t="n">
        <v>6.965</v>
      </c>
      <c r="AU39" s="0" t="n">
        <v>8.625</v>
      </c>
      <c r="AV39" s="0" t="n">
        <v>7.17</v>
      </c>
      <c r="AW39" s="0" t="n">
        <v>7.885</v>
      </c>
    </row>
    <row r="40" customFormat="false" ht="13" hidden="false" customHeight="false" outlineLevel="0" collapsed="false">
      <c r="A40" s="0" t="s">
        <v>292</v>
      </c>
      <c r="B40" s="0" t="s">
        <v>92</v>
      </c>
      <c r="C40" s="0" t="n">
        <v>33421090</v>
      </c>
      <c r="D40" s="0" t="n">
        <v>33479554</v>
      </c>
      <c r="E40" s="0" t="s">
        <v>59</v>
      </c>
      <c r="F40" s="0" t="n">
        <v>58464</v>
      </c>
      <c r="G40" s="0" t="n">
        <v>3916</v>
      </c>
      <c r="H40" s="0" t="s">
        <v>292</v>
      </c>
      <c r="I40" s="0" t="n">
        <v>20537</v>
      </c>
      <c r="J40" s="0" t="s">
        <v>293</v>
      </c>
      <c r="K40" s="0" t="s">
        <v>292</v>
      </c>
      <c r="L40" s="0" t="s">
        <v>294</v>
      </c>
      <c r="M40" s="0" t="s">
        <v>295</v>
      </c>
      <c r="N40" s="0" t="s">
        <v>296</v>
      </c>
      <c r="O40" s="0" t="s">
        <v>297</v>
      </c>
      <c r="P40" s="0" t="n">
        <v>7.26</v>
      </c>
      <c r="Q40" s="0" t="n">
        <v>2.72</v>
      </c>
      <c r="R40" s="0" t="n">
        <v>11.4</v>
      </c>
      <c r="S40" s="0" t="n">
        <v>7.42</v>
      </c>
      <c r="T40" s="0" t="n">
        <v>60.86</v>
      </c>
      <c r="U40" s="0" t="n">
        <v>0</v>
      </c>
      <c r="V40" s="0" t="n">
        <v>8.68</v>
      </c>
      <c r="W40" s="0" t="n">
        <v>14.47</v>
      </c>
      <c r="X40" s="0" t="n">
        <v>11.13</v>
      </c>
      <c r="Y40" s="0" t="n">
        <v>2.06</v>
      </c>
      <c r="Z40" s="0" t="n">
        <v>3.51</v>
      </c>
      <c r="AA40" s="0" t="n">
        <v>0.82</v>
      </c>
      <c r="AB40" s="0" t="n">
        <v>5.58</v>
      </c>
      <c r="AC40" s="0" t="n">
        <v>3.97</v>
      </c>
      <c r="AD40" s="0" t="n">
        <v>2.88</v>
      </c>
      <c r="AE40" s="0" t="n">
        <v>4.93</v>
      </c>
      <c r="AF40" s="0" t="n">
        <v>8.42</v>
      </c>
      <c r="AG40" s="0" t="n">
        <v>14.69</v>
      </c>
      <c r="AH40" s="0" t="n">
        <v>0</v>
      </c>
      <c r="AI40" s="0" t="n">
        <v>0</v>
      </c>
      <c r="AJ40" s="0" t="n">
        <v>3.16707717569787</v>
      </c>
      <c r="AK40" s="0" t="n">
        <v>3.90582238642583</v>
      </c>
      <c r="AL40" s="0" t="n">
        <v>0.0304460864805692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5.45</v>
      </c>
      <c r="AU40" s="0" t="n">
        <v>6.975</v>
      </c>
      <c r="AV40" s="0" t="n">
        <v>5.48</v>
      </c>
      <c r="AW40" s="0" t="n">
        <v>5.46</v>
      </c>
    </row>
    <row r="41" customFormat="false" ht="13" hidden="false" customHeight="false" outlineLevel="0" collapsed="false">
      <c r="A41" s="0" t="s">
        <v>298</v>
      </c>
      <c r="B41" s="0" t="s">
        <v>165</v>
      </c>
      <c r="C41" s="0" t="n">
        <v>53613500</v>
      </c>
      <c r="D41" s="0" t="n">
        <v>53620746</v>
      </c>
      <c r="E41" s="0" t="s">
        <v>59</v>
      </c>
      <c r="F41" s="0" t="n">
        <v>7246</v>
      </c>
      <c r="G41" s="0" t="n">
        <v>2073</v>
      </c>
      <c r="H41" s="0" t="s">
        <v>298</v>
      </c>
      <c r="I41" s="0" t="n">
        <v>16362</v>
      </c>
      <c r="J41" s="0" t="s">
        <v>299</v>
      </c>
      <c r="K41" s="0" t="s">
        <v>300</v>
      </c>
      <c r="L41" s="0" t="s">
        <v>301</v>
      </c>
      <c r="M41" s="0" t="s">
        <v>302</v>
      </c>
      <c r="N41" s="0" t="s">
        <v>303</v>
      </c>
      <c r="O41" s="0" t="s">
        <v>304</v>
      </c>
      <c r="P41" s="0" t="n">
        <v>257.05</v>
      </c>
      <c r="Q41" s="0" t="n">
        <v>533.77</v>
      </c>
      <c r="R41" s="0" t="n">
        <v>125.39</v>
      </c>
      <c r="S41" s="0" t="n">
        <v>185.47</v>
      </c>
      <c r="T41" s="0" t="n">
        <v>371.12</v>
      </c>
      <c r="U41" s="0" t="n">
        <v>177.33</v>
      </c>
      <c r="V41" s="0" t="n">
        <v>309.74</v>
      </c>
      <c r="W41" s="0" t="n">
        <v>798.8</v>
      </c>
      <c r="X41" s="0" t="n">
        <v>586.43</v>
      </c>
      <c r="Y41" s="0" t="n">
        <v>99.54</v>
      </c>
      <c r="Z41" s="0" t="n">
        <v>110.18</v>
      </c>
      <c r="AA41" s="0" t="n">
        <v>80.76</v>
      </c>
      <c r="AB41" s="0" t="n">
        <v>116.43</v>
      </c>
      <c r="AC41" s="0" t="n">
        <v>91.3</v>
      </c>
      <c r="AD41" s="0" t="n">
        <v>149.88</v>
      </c>
      <c r="AE41" s="0" t="n">
        <v>20.37</v>
      </c>
      <c r="AF41" s="0" t="n">
        <v>30.51</v>
      </c>
      <c r="AG41" s="0" t="n">
        <v>86.8</v>
      </c>
      <c r="AH41" s="0" t="n">
        <v>213.88</v>
      </c>
      <c r="AI41" s="0" t="n">
        <v>587.57</v>
      </c>
      <c r="AJ41" s="0" t="n">
        <v>9.00220811482197</v>
      </c>
      <c r="AK41" s="0" t="n">
        <v>29.1181341429754</v>
      </c>
      <c r="AL41" s="0" t="n">
        <v>63.2155672094949</v>
      </c>
      <c r="AM41" s="0" t="n">
        <v>338.833839359647</v>
      </c>
      <c r="AN41" s="0" t="n">
        <v>950.80388927671</v>
      </c>
      <c r="AO41" s="0" t="n">
        <v>38.9230327702575</v>
      </c>
      <c r="AP41" s="0" t="n">
        <v>299.802002620916</v>
      </c>
      <c r="AQ41" s="0" t="n">
        <v>71.2581796411037</v>
      </c>
      <c r="AR41" s="0" t="n">
        <v>3.07049644444183</v>
      </c>
      <c r="AS41" s="0" t="n">
        <v>22.5782341296032</v>
      </c>
      <c r="AT41" s="0" t="n">
        <v>12.305</v>
      </c>
      <c r="AU41" s="0" t="n">
        <v>14.67</v>
      </c>
      <c r="AV41" s="0" t="n">
        <v>11.935</v>
      </c>
      <c r="AW41" s="0" t="n">
        <v>15.62</v>
      </c>
    </row>
    <row r="42" customFormat="false" ht="13" hidden="false" customHeight="false" outlineLevel="0" collapsed="false">
      <c r="A42" s="0" t="s">
        <v>305</v>
      </c>
      <c r="B42" s="0" t="s">
        <v>245</v>
      </c>
      <c r="C42" s="0" t="n">
        <v>6276905</v>
      </c>
      <c r="D42" s="0" t="n">
        <v>6300096</v>
      </c>
      <c r="E42" s="0" t="s">
        <v>59</v>
      </c>
      <c r="F42" s="0" t="n">
        <v>23191</v>
      </c>
      <c r="G42" s="0" t="n">
        <v>3172</v>
      </c>
      <c r="H42" s="0" t="s">
        <v>305</v>
      </c>
      <c r="I42" s="0" t="n">
        <v>13660</v>
      </c>
      <c r="J42" s="0" t="s">
        <v>306</v>
      </c>
      <c r="K42" s="0" t="s">
        <v>305</v>
      </c>
      <c r="L42" s="0" t="s">
        <v>307</v>
      </c>
      <c r="M42" s="0" t="s">
        <v>308</v>
      </c>
      <c r="N42" s="0" t="s">
        <v>309</v>
      </c>
      <c r="O42" s="0" t="s">
        <v>310</v>
      </c>
      <c r="P42" s="0" t="n">
        <v>146.68</v>
      </c>
      <c r="Q42" s="0" t="n">
        <v>947.71</v>
      </c>
      <c r="R42" s="0" t="n">
        <v>163.38</v>
      </c>
      <c r="S42" s="0" t="n">
        <v>296.75</v>
      </c>
      <c r="T42" s="0" t="n">
        <v>550.69</v>
      </c>
      <c r="U42" s="0" t="n">
        <v>248.02</v>
      </c>
      <c r="V42" s="0" t="n">
        <v>465.34</v>
      </c>
      <c r="W42" s="0" t="n">
        <v>630.94</v>
      </c>
      <c r="X42" s="0" t="n">
        <v>248.68</v>
      </c>
      <c r="Y42" s="0" t="n">
        <v>44.62</v>
      </c>
      <c r="Z42" s="0" t="n">
        <v>105.97</v>
      </c>
      <c r="AA42" s="0" t="n">
        <v>33.79</v>
      </c>
      <c r="AB42" s="0" t="n">
        <v>132.38</v>
      </c>
      <c r="AC42" s="0" t="n">
        <v>28.58</v>
      </c>
      <c r="AD42" s="0" t="n">
        <v>153.48</v>
      </c>
      <c r="AE42" s="0" t="n">
        <v>48.61</v>
      </c>
      <c r="AF42" s="0" t="n">
        <v>73.64</v>
      </c>
      <c r="AG42" s="0" t="n">
        <v>325.84</v>
      </c>
      <c r="AH42" s="0" t="n">
        <v>37.43</v>
      </c>
      <c r="AI42" s="0" t="n">
        <v>972.92</v>
      </c>
      <c r="AJ42" s="0" t="n">
        <v>16.0592471217283</v>
      </c>
      <c r="AK42" s="0" t="n">
        <v>76.124358587383</v>
      </c>
      <c r="AL42" s="0" t="n">
        <v>12.2198266568928</v>
      </c>
      <c r="AM42" s="0" t="n">
        <v>318.180328575741</v>
      </c>
      <c r="AN42" s="0" t="n">
        <v>346.147679567648</v>
      </c>
      <c r="AO42" s="0" t="n">
        <v>26.2448000203951</v>
      </c>
      <c r="AP42" s="0" t="n">
        <v>70.0002195333047</v>
      </c>
      <c r="AQ42" s="0" t="n">
        <v>43.5649431058477</v>
      </c>
      <c r="AR42" s="0" t="n">
        <v>1.586860293431</v>
      </c>
      <c r="AS42" s="0" t="n">
        <v>7.32850484006485</v>
      </c>
      <c r="AT42" s="0" t="n">
        <v>13.095</v>
      </c>
      <c r="AU42" s="0" t="n">
        <v>15.12</v>
      </c>
      <c r="AV42" s="0" t="n">
        <v>12.975</v>
      </c>
      <c r="AW42" s="0" t="n">
        <v>15.73</v>
      </c>
    </row>
    <row r="43" customFormat="false" ht="13" hidden="false" customHeight="false" outlineLevel="0" collapsed="false">
      <c r="A43" s="0" t="s">
        <v>311</v>
      </c>
      <c r="B43" s="0" t="s">
        <v>66</v>
      </c>
      <c r="C43" s="0" t="n">
        <v>56790728</v>
      </c>
      <c r="D43" s="0" t="n">
        <v>56793101</v>
      </c>
      <c r="E43" s="0" t="s">
        <v>59</v>
      </c>
      <c r="F43" s="0" t="n">
        <v>2373</v>
      </c>
      <c r="G43" s="0" t="n">
        <v>1230</v>
      </c>
      <c r="H43" s="0" t="s">
        <v>311</v>
      </c>
      <c r="I43" s="0" t="n">
        <v>21950</v>
      </c>
      <c r="J43" s="0" t="s">
        <v>312</v>
      </c>
      <c r="K43" s="0" t="s">
        <v>311</v>
      </c>
      <c r="L43" s="0" t="s">
        <v>313</v>
      </c>
      <c r="M43" s="0" t="s">
        <v>314</v>
      </c>
      <c r="N43" s="0" t="s">
        <v>315</v>
      </c>
      <c r="O43" s="0" t="s">
        <v>316</v>
      </c>
      <c r="P43" s="0" t="n">
        <v>175.72</v>
      </c>
      <c r="Q43" s="0" t="n">
        <v>546.02</v>
      </c>
      <c r="R43" s="0" t="n">
        <v>85.49</v>
      </c>
      <c r="S43" s="0" t="n">
        <v>183.62</v>
      </c>
      <c r="T43" s="0" t="n">
        <v>168.6</v>
      </c>
      <c r="U43" s="0" t="n">
        <v>29.76</v>
      </c>
      <c r="V43" s="0" t="n">
        <v>179.48</v>
      </c>
      <c r="W43" s="0" t="n">
        <v>306.79</v>
      </c>
      <c r="X43" s="0" t="n">
        <v>157.74</v>
      </c>
      <c r="Y43" s="0" t="n">
        <v>72.08</v>
      </c>
      <c r="Z43" s="0" t="n">
        <v>124.21</v>
      </c>
      <c r="AA43" s="0" t="n">
        <v>91.47</v>
      </c>
      <c r="AB43" s="0" t="n">
        <v>196.18</v>
      </c>
      <c r="AC43" s="0" t="n">
        <v>65.1</v>
      </c>
      <c r="AD43" s="0" t="n">
        <v>192.4</v>
      </c>
      <c r="AE43" s="0" t="n">
        <v>47.96</v>
      </c>
      <c r="AF43" s="0" t="n">
        <v>23.15</v>
      </c>
      <c r="AG43" s="0" t="n">
        <v>340.53</v>
      </c>
      <c r="AH43" s="0" t="n">
        <v>35.65</v>
      </c>
      <c r="AI43" s="0" t="n">
        <v>1579.56</v>
      </c>
      <c r="AJ43" s="0" t="n">
        <v>11.0830172777075</v>
      </c>
      <c r="AK43" s="0" t="n">
        <v>221.158870627897</v>
      </c>
      <c r="AL43" s="0" t="n">
        <v>11.2642225031606</v>
      </c>
      <c r="AM43" s="0" t="n">
        <v>1250.08428150021</v>
      </c>
      <c r="AN43" s="0" t="n">
        <v>2417.10698490742</v>
      </c>
      <c r="AO43" s="0" t="n">
        <v>34.4059028667265</v>
      </c>
      <c r="AP43" s="0" t="n">
        <v>1269.43427661728</v>
      </c>
      <c r="AQ43" s="0" t="n">
        <v>2.58271188733294</v>
      </c>
      <c r="AR43" s="0" t="n">
        <v>0</v>
      </c>
      <c r="AS43" s="0" t="n">
        <v>1.3387002197301</v>
      </c>
      <c r="AT43" s="0" t="n">
        <v>6.085</v>
      </c>
      <c r="AU43" s="0" t="n">
        <v>12.765</v>
      </c>
      <c r="AV43" s="0" t="n">
        <v>6.03</v>
      </c>
      <c r="AW43" s="0" t="n">
        <v>8.115</v>
      </c>
    </row>
    <row r="44" customFormat="false" ht="13" hidden="false" customHeight="false" outlineLevel="0" collapsed="false">
      <c r="A44" s="0" t="s">
        <v>317</v>
      </c>
      <c r="B44" s="0" t="s">
        <v>158</v>
      </c>
      <c r="C44" s="0" t="n">
        <v>110418845</v>
      </c>
      <c r="D44" s="0" t="n">
        <v>110420996</v>
      </c>
      <c r="E44" s="0" t="s">
        <v>59</v>
      </c>
      <c r="F44" s="0" t="n">
        <v>2151</v>
      </c>
      <c r="G44" s="0" t="n">
        <v>1381</v>
      </c>
      <c r="H44" s="0" t="s">
        <v>317</v>
      </c>
      <c r="I44" s="0" t="n">
        <v>11535</v>
      </c>
      <c r="J44" s="0" t="s">
        <v>318</v>
      </c>
      <c r="K44" s="0" t="s">
        <v>317</v>
      </c>
      <c r="L44" s="0" t="s">
        <v>319</v>
      </c>
      <c r="M44" s="0" t="s">
        <v>320</v>
      </c>
      <c r="N44" s="0" t="s">
        <v>321</v>
      </c>
      <c r="O44" s="0" t="s">
        <v>322</v>
      </c>
      <c r="P44" s="0" t="n">
        <v>29.04</v>
      </c>
      <c r="Q44" s="0" t="n">
        <v>61.27</v>
      </c>
      <c r="R44" s="0" t="n">
        <v>100.69</v>
      </c>
      <c r="S44" s="0" t="n">
        <v>152.09</v>
      </c>
      <c r="T44" s="0" t="n">
        <v>125.7</v>
      </c>
      <c r="U44" s="0" t="n">
        <v>107.89</v>
      </c>
      <c r="V44" s="0" t="n">
        <v>261.98</v>
      </c>
      <c r="W44" s="0" t="n">
        <v>63.67</v>
      </c>
      <c r="X44" s="0" t="n">
        <v>31.55</v>
      </c>
      <c r="Y44" s="0" t="n">
        <v>15.1</v>
      </c>
      <c r="Z44" s="0" t="n">
        <v>56.14</v>
      </c>
      <c r="AA44" s="0" t="n">
        <v>6.59</v>
      </c>
      <c r="AB44" s="0" t="n">
        <v>48.65</v>
      </c>
      <c r="AC44" s="0" t="n">
        <v>13.5</v>
      </c>
      <c r="AD44" s="0" t="n">
        <v>46.84</v>
      </c>
      <c r="AE44" s="0" t="n">
        <v>60.11</v>
      </c>
      <c r="AF44" s="0" t="n">
        <v>35.77</v>
      </c>
      <c r="AG44" s="0" t="n">
        <v>30.71</v>
      </c>
      <c r="AH44" s="0" t="n">
        <v>8.91</v>
      </c>
      <c r="AI44" s="0" t="n">
        <v>122.09</v>
      </c>
      <c r="AJ44" s="0" t="n">
        <v>14.18410041841</v>
      </c>
      <c r="AK44" s="0" t="n">
        <v>18.6238958623896</v>
      </c>
      <c r="AL44" s="0" t="n">
        <v>4.96978149697815</v>
      </c>
      <c r="AM44" s="0" t="n">
        <v>82.4779172477917</v>
      </c>
      <c r="AN44" s="0" t="n">
        <v>100.237026327207</v>
      </c>
      <c r="AO44" s="0" t="n">
        <v>4.08581267290061</v>
      </c>
      <c r="AP44" s="0" t="n">
        <v>65.8174844797796</v>
      </c>
      <c r="AQ44" s="0" t="n">
        <v>4.60063087823247</v>
      </c>
      <c r="AR44" s="0" t="n">
        <v>0</v>
      </c>
      <c r="AS44" s="0" t="n">
        <v>2.95372907616878</v>
      </c>
      <c r="AT44" s="0" t="n">
        <v>6.97</v>
      </c>
      <c r="AU44" s="0" t="n">
        <v>9.095</v>
      </c>
      <c r="AV44" s="0" t="n">
        <v>7.25</v>
      </c>
      <c r="AW44" s="0" t="n">
        <v>7.56</v>
      </c>
    </row>
    <row r="45" customFormat="false" ht="13" hidden="false" customHeight="false" outlineLevel="0" collapsed="false">
      <c r="A45" s="0" t="s">
        <v>323</v>
      </c>
      <c r="B45" s="0" t="s">
        <v>158</v>
      </c>
      <c r="C45" s="0" t="n">
        <v>30132065</v>
      </c>
      <c r="D45" s="0" t="n">
        <v>30137505</v>
      </c>
      <c r="E45" s="0" t="s">
        <v>59</v>
      </c>
      <c r="F45" s="0" t="n">
        <v>5440</v>
      </c>
      <c r="G45" s="0" t="n">
        <v>2007</v>
      </c>
      <c r="H45" s="0" t="s">
        <v>323</v>
      </c>
      <c r="I45" s="0" t="n">
        <v>243910</v>
      </c>
      <c r="J45" s="0" t="s">
        <v>324</v>
      </c>
      <c r="K45" s="0" t="s">
        <v>323</v>
      </c>
      <c r="L45" s="0" t="s">
        <v>325</v>
      </c>
      <c r="M45" s="0" t="s">
        <v>326</v>
      </c>
      <c r="N45" s="0" t="s">
        <v>327</v>
      </c>
      <c r="O45" s="0" t="s">
        <v>328</v>
      </c>
      <c r="P45" s="0" t="n">
        <v>493.76</v>
      </c>
      <c r="Q45" s="0" t="n">
        <v>838.78</v>
      </c>
      <c r="R45" s="0" t="n">
        <v>233.68</v>
      </c>
      <c r="S45" s="0" t="n">
        <v>344.98</v>
      </c>
      <c r="T45" s="0" t="n">
        <v>231.45</v>
      </c>
      <c r="U45" s="0" t="n">
        <v>43.4</v>
      </c>
      <c r="V45" s="0" t="n">
        <v>91.19</v>
      </c>
      <c r="W45" s="0" t="n">
        <v>525.3</v>
      </c>
      <c r="X45" s="0" t="n">
        <v>417.56</v>
      </c>
      <c r="Y45" s="0" t="n">
        <v>142.1</v>
      </c>
      <c r="Z45" s="0" t="n">
        <v>167.02</v>
      </c>
      <c r="AA45" s="0" t="n">
        <v>147.51</v>
      </c>
      <c r="AB45" s="0" t="n">
        <v>196.18</v>
      </c>
      <c r="AC45" s="0" t="n">
        <v>111.15</v>
      </c>
      <c r="AD45" s="0" t="n">
        <v>207.53</v>
      </c>
      <c r="AE45" s="0" t="n">
        <v>48.29</v>
      </c>
      <c r="AF45" s="0" t="n">
        <v>42.08</v>
      </c>
      <c r="AG45" s="0" t="n">
        <v>142.89</v>
      </c>
      <c r="AH45" s="0" t="n">
        <v>229.92</v>
      </c>
      <c r="AI45" s="0" t="n">
        <v>606.64</v>
      </c>
      <c r="AJ45" s="0" t="n">
        <v>21.2738970588235</v>
      </c>
      <c r="AK45" s="0" t="n">
        <v>38.2941176470588</v>
      </c>
      <c r="AL45" s="0" t="n">
        <v>70.1139705882353</v>
      </c>
      <c r="AM45" s="0" t="n">
        <v>299.477941176471</v>
      </c>
      <c r="AN45" s="0" t="n">
        <v>256.294661910723</v>
      </c>
      <c r="AO45" s="0" t="n">
        <v>23.3687538107788</v>
      </c>
      <c r="AP45" s="0" t="n">
        <v>109.302999685152</v>
      </c>
      <c r="AQ45" s="0" t="n">
        <v>30.8651443037771</v>
      </c>
      <c r="AR45" s="0" t="n">
        <v>6.47746849692298</v>
      </c>
      <c r="AS45" s="0" t="n">
        <v>15.4749069793414</v>
      </c>
      <c r="AT45" s="0" t="n">
        <v>8.205</v>
      </c>
      <c r="AU45" s="0" t="n">
        <v>10.59</v>
      </c>
      <c r="AV45" s="0" t="n">
        <v>8.04</v>
      </c>
      <c r="AW45" s="0" t="n">
        <v>8.185</v>
      </c>
    </row>
    <row r="46" customFormat="false" ht="13" hidden="false" customHeight="false" outlineLevel="0" collapsed="false">
      <c r="A46" s="0" t="s">
        <v>329</v>
      </c>
      <c r="B46" s="0" t="s">
        <v>330</v>
      </c>
      <c r="C46" s="0" t="n">
        <v>26843376</v>
      </c>
      <c r="D46" s="0" t="n">
        <v>26849997</v>
      </c>
      <c r="E46" s="0" t="s">
        <v>51</v>
      </c>
      <c r="F46" s="0" t="n">
        <v>6621</v>
      </c>
      <c r="G46" s="0" t="n">
        <v>2123</v>
      </c>
      <c r="H46" s="0" t="s">
        <v>329</v>
      </c>
      <c r="I46" s="0" t="n">
        <v>227659</v>
      </c>
      <c r="J46" s="0" t="s">
        <v>331</v>
      </c>
      <c r="K46" s="0" t="s">
        <v>332</v>
      </c>
      <c r="L46" s="0" t="s">
        <v>333</v>
      </c>
      <c r="M46" s="0" t="s">
        <v>334</v>
      </c>
      <c r="N46" s="0" t="s">
        <v>335</v>
      </c>
      <c r="O46" s="0" t="s">
        <v>336</v>
      </c>
      <c r="P46" s="0" t="n">
        <v>106.01</v>
      </c>
      <c r="Q46" s="0" t="n">
        <v>566.45</v>
      </c>
      <c r="R46" s="0" t="n">
        <v>68.39</v>
      </c>
      <c r="S46" s="0" t="n">
        <v>87.17</v>
      </c>
      <c r="T46" s="0" t="n">
        <v>28.93</v>
      </c>
      <c r="U46" s="0" t="n">
        <v>16.12</v>
      </c>
      <c r="V46" s="0" t="n">
        <v>45.59</v>
      </c>
      <c r="W46" s="0" t="n">
        <v>199.7</v>
      </c>
      <c r="X46" s="0" t="n">
        <v>79.8</v>
      </c>
      <c r="Y46" s="0" t="n">
        <v>94.74</v>
      </c>
      <c r="Z46" s="0" t="n">
        <v>158.6</v>
      </c>
      <c r="AA46" s="0" t="n">
        <v>89</v>
      </c>
      <c r="AB46" s="0" t="n">
        <v>237.64</v>
      </c>
      <c r="AC46" s="0" t="n">
        <v>95.27</v>
      </c>
      <c r="AD46" s="0" t="n">
        <v>198.88</v>
      </c>
      <c r="AE46" s="0" t="n">
        <v>34.49</v>
      </c>
      <c r="AF46" s="0" t="n">
        <v>36.82</v>
      </c>
      <c r="AG46" s="0" t="n">
        <v>178.94</v>
      </c>
      <c r="AH46" s="0" t="n">
        <v>53.47</v>
      </c>
      <c r="AI46" s="0" t="n">
        <v>711.57</v>
      </c>
      <c r="AJ46" s="0" t="n">
        <v>21.2928560640387</v>
      </c>
      <c r="AK46" s="0" t="n">
        <v>74.2229270502945</v>
      </c>
      <c r="AL46" s="0" t="n">
        <v>34.9947137894578</v>
      </c>
      <c r="AM46" s="0" t="n">
        <v>376.86905301314</v>
      </c>
      <c r="AN46" s="0" t="n">
        <v>180.050967787667</v>
      </c>
      <c r="AO46" s="0" t="n">
        <v>39.1685732448808</v>
      </c>
      <c r="AP46" s="0" t="n">
        <v>84.3420098276229</v>
      </c>
      <c r="AQ46" s="0" t="n">
        <v>27.6823405540561</v>
      </c>
      <c r="AR46" s="0" t="n">
        <v>1.7656378509446</v>
      </c>
      <c r="AS46" s="0" t="n">
        <v>10.0757359990651</v>
      </c>
      <c r="AT46" s="0" t="n">
        <v>10.405</v>
      </c>
      <c r="AU46" s="0" t="n">
        <v>12.17</v>
      </c>
      <c r="AV46" s="0" t="n">
        <v>10.165</v>
      </c>
      <c r="AW46" s="0" t="n">
        <v>14.075</v>
      </c>
    </row>
    <row r="47" customFormat="false" ht="13" hidden="false" customHeight="false" outlineLevel="0" collapsed="false">
      <c r="A47" s="0" t="s">
        <v>337</v>
      </c>
      <c r="B47" s="0" t="s">
        <v>113</v>
      </c>
      <c r="C47" s="0" t="n">
        <v>13785090</v>
      </c>
      <c r="D47" s="0" t="n">
        <v>13789848</v>
      </c>
      <c r="E47" s="0" t="s">
        <v>51</v>
      </c>
      <c r="F47" s="0" t="n">
        <v>4758</v>
      </c>
      <c r="G47" s="0" t="n">
        <v>2934</v>
      </c>
      <c r="H47" s="0" t="s">
        <v>337</v>
      </c>
      <c r="I47" s="0" t="n">
        <v>64450</v>
      </c>
      <c r="J47" s="0" t="s">
        <v>338</v>
      </c>
      <c r="K47" s="0" t="s">
        <v>337</v>
      </c>
      <c r="L47" s="0" t="s">
        <v>339</v>
      </c>
      <c r="M47" s="0" t="s">
        <v>340</v>
      </c>
      <c r="N47" s="0" t="s">
        <v>341</v>
      </c>
      <c r="O47" s="0" t="s">
        <v>342</v>
      </c>
      <c r="P47" s="0" t="n">
        <v>169.91</v>
      </c>
      <c r="Q47" s="0" t="n">
        <v>260.08</v>
      </c>
      <c r="R47" s="0" t="n">
        <v>55.09</v>
      </c>
      <c r="S47" s="0" t="n">
        <v>57.5</v>
      </c>
      <c r="T47" s="0" t="n">
        <v>59.86</v>
      </c>
      <c r="U47" s="0" t="n">
        <v>29.76</v>
      </c>
      <c r="V47" s="0" t="n">
        <v>83.95</v>
      </c>
      <c r="W47" s="0" t="n">
        <v>241.67</v>
      </c>
      <c r="X47" s="0" t="n">
        <v>167.02</v>
      </c>
      <c r="Y47" s="0" t="n">
        <v>59.04</v>
      </c>
      <c r="Z47" s="0" t="n">
        <v>101.76</v>
      </c>
      <c r="AA47" s="0" t="n">
        <v>84.05</v>
      </c>
      <c r="AB47" s="0" t="n">
        <v>182.62</v>
      </c>
      <c r="AC47" s="0" t="n">
        <v>69.07</v>
      </c>
      <c r="AD47" s="0" t="n">
        <v>143.4</v>
      </c>
      <c r="AE47" s="0" t="n">
        <v>14.45</v>
      </c>
      <c r="AF47" s="0" t="n">
        <v>15.78</v>
      </c>
      <c r="AG47" s="0" t="n">
        <v>42.73</v>
      </c>
      <c r="AH47" s="0" t="n">
        <v>10.69</v>
      </c>
      <c r="AI47" s="0" t="n">
        <v>225.11</v>
      </c>
      <c r="AJ47" s="0" t="n">
        <v>9.50819672131148</v>
      </c>
      <c r="AK47" s="0" t="n">
        <v>24.1361916771753</v>
      </c>
      <c r="AL47" s="0" t="n">
        <v>7.4926439680538</v>
      </c>
      <c r="AM47" s="0" t="n">
        <v>131.509037410677</v>
      </c>
      <c r="AN47" s="0" t="n">
        <v>27.879335279983</v>
      </c>
      <c r="AO47" s="0" t="n">
        <v>12.9361667686409</v>
      </c>
      <c r="AP47" s="0" t="n">
        <v>22.1508066198972</v>
      </c>
      <c r="AQ47" s="0" t="n">
        <v>1.6240979659609</v>
      </c>
      <c r="AR47" s="0" t="n">
        <v>0.87081568569614</v>
      </c>
      <c r="AS47" s="0" t="n">
        <v>1.33532392661602</v>
      </c>
      <c r="AT47" s="0" t="n">
        <v>5.9</v>
      </c>
      <c r="AU47" s="0" t="n">
        <v>8.165</v>
      </c>
      <c r="AV47" s="0" t="n">
        <v>5.985</v>
      </c>
      <c r="AW47" s="0" t="n">
        <v>7.08</v>
      </c>
    </row>
    <row r="48" customFormat="false" ht="13" hidden="false" customHeight="false" outlineLevel="0" collapsed="false">
      <c r="A48" s="0" t="s">
        <v>343</v>
      </c>
      <c r="B48" s="0" t="s">
        <v>58</v>
      </c>
      <c r="C48" s="0" t="n">
        <v>110899650</v>
      </c>
      <c r="D48" s="0" t="n">
        <v>110902086</v>
      </c>
      <c r="E48" s="0" t="s">
        <v>51</v>
      </c>
      <c r="F48" s="0" t="n">
        <v>2436</v>
      </c>
      <c r="G48" s="0" t="n">
        <v>2110</v>
      </c>
      <c r="H48" s="0" t="s">
        <v>343</v>
      </c>
      <c r="I48" s="0" t="n">
        <v>54199</v>
      </c>
      <c r="J48" s="0" t="s">
        <v>344</v>
      </c>
      <c r="K48" s="0" t="s">
        <v>343</v>
      </c>
      <c r="L48" s="0" t="s">
        <v>345</v>
      </c>
      <c r="M48" s="0" t="s">
        <v>346</v>
      </c>
      <c r="N48" s="0" t="s">
        <v>347</v>
      </c>
      <c r="O48" s="0" t="s">
        <v>348</v>
      </c>
      <c r="P48" s="0" t="n">
        <v>601.23</v>
      </c>
      <c r="Q48" s="0" t="n">
        <v>1100.22</v>
      </c>
      <c r="R48" s="0" t="n">
        <v>201.38</v>
      </c>
      <c r="S48" s="0" t="n">
        <v>267.08</v>
      </c>
      <c r="T48" s="0" t="n">
        <v>13.97</v>
      </c>
      <c r="U48" s="0" t="n">
        <v>6.2</v>
      </c>
      <c r="V48" s="0" t="n">
        <v>78.88</v>
      </c>
      <c r="W48" s="0" t="n">
        <v>574.5</v>
      </c>
      <c r="X48" s="0" t="n">
        <v>298.78</v>
      </c>
      <c r="Y48" s="0" t="n">
        <v>144.85</v>
      </c>
      <c r="Z48" s="0" t="n">
        <v>158.6</v>
      </c>
      <c r="AA48" s="0" t="n">
        <v>141.74</v>
      </c>
      <c r="AB48" s="0" t="n">
        <v>233.66</v>
      </c>
      <c r="AC48" s="0" t="n">
        <v>134.17</v>
      </c>
      <c r="AD48" s="0" t="n">
        <v>252.92</v>
      </c>
      <c r="AE48" s="0" t="n">
        <v>9.53</v>
      </c>
      <c r="AF48" s="0" t="n">
        <v>83.11</v>
      </c>
      <c r="AG48" s="0" t="n">
        <v>499.44</v>
      </c>
      <c r="AH48" s="0" t="n">
        <v>244.18</v>
      </c>
      <c r="AI48" s="0" t="n">
        <v>1552.86</v>
      </c>
      <c r="AJ48" s="0" t="n">
        <v>29.367816091954</v>
      </c>
      <c r="AK48" s="0" t="n">
        <v>283.965517241379</v>
      </c>
      <c r="AL48" s="0" t="n">
        <v>152.918719211823</v>
      </c>
      <c r="AM48" s="0" t="n">
        <v>1502.81198686371</v>
      </c>
      <c r="AN48" s="0" t="n">
        <v>2671.18233208346</v>
      </c>
      <c r="AO48" s="0" t="n">
        <v>144.758087030681</v>
      </c>
      <c r="AP48" s="0" t="n">
        <v>2333.08122211335</v>
      </c>
      <c r="AQ48" s="0" t="n">
        <v>176.903523941609</v>
      </c>
      <c r="AR48" s="0" t="n">
        <v>19.4891755915308</v>
      </c>
      <c r="AS48" s="0" t="n">
        <v>155.837400147633</v>
      </c>
      <c r="AT48" s="0" t="n">
        <v>12.03</v>
      </c>
      <c r="AU48" s="0" t="n">
        <v>15.43</v>
      </c>
      <c r="AV48" s="0" t="n">
        <v>11.66</v>
      </c>
      <c r="AW48" s="0" t="n">
        <v>14.87</v>
      </c>
    </row>
    <row r="49" customFormat="false" ht="13" hidden="false" customHeight="false" outlineLevel="0" collapsed="false">
      <c r="A49" s="0" t="s">
        <v>349</v>
      </c>
      <c r="B49" s="0" t="s">
        <v>85</v>
      </c>
      <c r="C49" s="0" t="n">
        <v>90778559</v>
      </c>
      <c r="D49" s="0" t="n">
        <v>90781618</v>
      </c>
      <c r="E49" s="0" t="s">
        <v>51</v>
      </c>
      <c r="F49" s="0" t="n">
        <v>3059</v>
      </c>
      <c r="G49" s="0" t="n">
        <v>488</v>
      </c>
      <c r="H49" s="0" t="s">
        <v>349</v>
      </c>
      <c r="I49" s="0" t="n">
        <v>20202</v>
      </c>
      <c r="J49" s="0" t="s">
        <v>350</v>
      </c>
      <c r="K49" s="0" t="s">
        <v>349</v>
      </c>
      <c r="L49" s="0" t="s">
        <v>351</v>
      </c>
      <c r="M49" s="0" t="s">
        <v>352</v>
      </c>
      <c r="N49" s="0" t="s">
        <v>353</v>
      </c>
      <c r="O49" s="0" t="s">
        <v>354</v>
      </c>
      <c r="P49" s="0" t="n">
        <v>2.9</v>
      </c>
      <c r="Q49" s="0" t="n">
        <v>9.53</v>
      </c>
      <c r="R49" s="0" t="n">
        <v>3.8</v>
      </c>
      <c r="S49" s="0" t="n">
        <v>1.85</v>
      </c>
      <c r="T49" s="0" t="n">
        <v>7.98</v>
      </c>
      <c r="U49" s="0" t="n">
        <v>3.72</v>
      </c>
      <c r="V49" s="0" t="n">
        <v>3.62</v>
      </c>
      <c r="W49" s="0" t="n">
        <v>4.34</v>
      </c>
      <c r="X49" s="0" t="n">
        <v>7.42</v>
      </c>
      <c r="Y49" s="0" t="n">
        <v>8.24</v>
      </c>
      <c r="Z49" s="0" t="n">
        <v>4.21</v>
      </c>
      <c r="AA49" s="0" t="n">
        <v>4.12</v>
      </c>
      <c r="AB49" s="0" t="n">
        <v>1.59</v>
      </c>
      <c r="AC49" s="0" t="n">
        <v>7.15</v>
      </c>
      <c r="AD49" s="0" t="n">
        <v>3.6</v>
      </c>
      <c r="AE49" s="0" t="n">
        <v>13.47</v>
      </c>
      <c r="AF49" s="0" t="n">
        <v>12.62</v>
      </c>
      <c r="AG49" s="0" t="n">
        <v>8.01</v>
      </c>
      <c r="AH49" s="0" t="n">
        <v>0</v>
      </c>
      <c r="AI49" s="0" t="n">
        <v>0</v>
      </c>
      <c r="AJ49" s="0" t="n">
        <v>3.78228179143511</v>
      </c>
      <c r="AK49" s="0" t="n">
        <v>5.23700555737169</v>
      </c>
      <c r="AL49" s="0" t="n">
        <v>0</v>
      </c>
      <c r="AM49" s="0" t="n">
        <v>0</v>
      </c>
      <c r="AN49" s="0" t="n">
        <v>3.22343827677611</v>
      </c>
      <c r="AO49" s="0" t="n">
        <v>0</v>
      </c>
      <c r="AP49" s="0" t="n">
        <v>0.514232716268957</v>
      </c>
      <c r="AQ49" s="0" t="n">
        <v>0</v>
      </c>
      <c r="AR49" s="0" t="n">
        <v>0</v>
      </c>
      <c r="AS49" s="0" t="n">
        <v>0</v>
      </c>
      <c r="AT49" s="0" t="n">
        <v>7.81</v>
      </c>
      <c r="AU49" s="0" t="n">
        <v>9.935</v>
      </c>
      <c r="AV49" s="0" t="n">
        <v>7.035</v>
      </c>
      <c r="AW49" s="0" t="n">
        <v>6.96</v>
      </c>
    </row>
    <row r="50" customFormat="false" ht="13" hidden="false" customHeight="false" outlineLevel="0" collapsed="false">
      <c r="A50" s="0" t="s">
        <v>355</v>
      </c>
      <c r="B50" s="0" t="s">
        <v>92</v>
      </c>
      <c r="C50" s="0" t="n">
        <v>91979098</v>
      </c>
      <c r="D50" s="0" t="n">
        <v>91981138</v>
      </c>
      <c r="E50" s="0" t="s">
        <v>59</v>
      </c>
      <c r="F50" s="0" t="n">
        <v>2040</v>
      </c>
      <c r="G50" s="0" t="n">
        <v>1083</v>
      </c>
      <c r="H50" s="0" t="s">
        <v>355</v>
      </c>
      <c r="I50" s="0" t="n">
        <v>20310</v>
      </c>
      <c r="J50" s="0" t="s">
        <v>356</v>
      </c>
      <c r="K50" s="0" t="s">
        <v>355</v>
      </c>
      <c r="L50" s="0" t="s">
        <v>357</v>
      </c>
      <c r="M50" s="0" t="s">
        <v>358</v>
      </c>
      <c r="N50" s="0" t="s">
        <v>359</v>
      </c>
      <c r="O50" s="0" t="s">
        <v>360</v>
      </c>
      <c r="P50" s="0" t="n">
        <v>59.54</v>
      </c>
      <c r="Q50" s="0" t="n">
        <v>74.89</v>
      </c>
      <c r="R50" s="0" t="n">
        <v>34.2</v>
      </c>
      <c r="S50" s="0" t="n">
        <v>37.09</v>
      </c>
      <c r="T50" s="0" t="n">
        <v>37.91</v>
      </c>
      <c r="U50" s="0" t="n">
        <v>6.2</v>
      </c>
      <c r="V50" s="0" t="n">
        <v>18.82</v>
      </c>
      <c r="W50" s="0" t="n">
        <v>108.53</v>
      </c>
      <c r="X50" s="0" t="n">
        <v>77.94</v>
      </c>
      <c r="Y50" s="0" t="n">
        <v>69.34</v>
      </c>
      <c r="Z50" s="0" t="n">
        <v>94.04</v>
      </c>
      <c r="AA50" s="0" t="n">
        <v>46.15</v>
      </c>
      <c r="AB50" s="0" t="n">
        <v>145.94</v>
      </c>
      <c r="AC50" s="0" t="n">
        <v>44.46</v>
      </c>
      <c r="AD50" s="0" t="n">
        <v>91.51</v>
      </c>
      <c r="AE50" s="0" t="n">
        <v>41.06</v>
      </c>
      <c r="AF50" s="0" t="n">
        <v>34.72</v>
      </c>
      <c r="AG50" s="0" t="n">
        <v>1159.13</v>
      </c>
      <c r="AH50" s="0" t="n">
        <v>44.56</v>
      </c>
      <c r="AI50" s="0" t="n">
        <v>2737.53</v>
      </c>
      <c r="AJ50" s="0" t="n">
        <v>12.8921568627451</v>
      </c>
      <c r="AK50" s="0" t="n">
        <v>1006.13235294118</v>
      </c>
      <c r="AL50" s="0" t="n">
        <v>62.0343137254902</v>
      </c>
      <c r="AM50" s="0" t="n">
        <v>4462.48529411765</v>
      </c>
      <c r="AN50" s="0" t="n">
        <v>12575.5881412371</v>
      </c>
      <c r="AO50" s="0" t="n">
        <v>784.053362920411</v>
      </c>
      <c r="AP50" s="0" t="n">
        <v>7043.97109082088</v>
      </c>
      <c r="AQ50" s="0" t="n">
        <v>20.5329172206247</v>
      </c>
      <c r="AR50" s="0" t="n">
        <v>1.65973647932054</v>
      </c>
      <c r="AS50" s="0" t="n">
        <v>11.6791750787482</v>
      </c>
      <c r="AT50" s="0" t="n">
        <v>6.785</v>
      </c>
      <c r="AU50" s="0" t="n">
        <v>14.055</v>
      </c>
      <c r="AV50" s="0" t="n">
        <v>5.98</v>
      </c>
      <c r="AW50" s="0" t="n">
        <v>10.59</v>
      </c>
    </row>
    <row r="51" customFormat="false" ht="13" hidden="false" customHeight="false" outlineLevel="0" collapsed="false">
      <c r="A51" s="0" t="s">
        <v>361</v>
      </c>
      <c r="B51" s="0" t="s">
        <v>330</v>
      </c>
      <c r="C51" s="0" t="n">
        <v>164115452</v>
      </c>
      <c r="D51" s="0" t="n">
        <v>164134391</v>
      </c>
      <c r="E51" s="0" t="s">
        <v>51</v>
      </c>
      <c r="F51" s="0" t="n">
        <v>18939</v>
      </c>
      <c r="G51" s="0" t="n">
        <v>2457</v>
      </c>
      <c r="H51" s="0" t="s">
        <v>361</v>
      </c>
      <c r="I51" s="0" t="n">
        <v>20971</v>
      </c>
      <c r="J51" s="0" t="s">
        <v>362</v>
      </c>
      <c r="K51" s="0" t="s">
        <v>361</v>
      </c>
      <c r="L51" s="0" t="s">
        <v>363</v>
      </c>
      <c r="M51" s="0" t="s">
        <v>364</v>
      </c>
      <c r="N51" s="0" t="s">
        <v>365</v>
      </c>
      <c r="O51" s="0" t="s">
        <v>366</v>
      </c>
      <c r="P51" s="0" t="n">
        <v>291.9</v>
      </c>
      <c r="Q51" s="0" t="n">
        <v>687.64</v>
      </c>
      <c r="R51" s="0" t="n">
        <v>161.48</v>
      </c>
      <c r="S51" s="0" t="n">
        <v>246.68</v>
      </c>
      <c r="T51" s="0" t="n">
        <v>277.34</v>
      </c>
      <c r="U51" s="0" t="n">
        <v>115.33</v>
      </c>
      <c r="V51" s="0" t="n">
        <v>330.73</v>
      </c>
      <c r="W51" s="0" t="n">
        <v>389.27</v>
      </c>
      <c r="X51" s="0" t="n">
        <v>228.26</v>
      </c>
      <c r="Y51" s="0" t="n">
        <v>82.38</v>
      </c>
      <c r="Z51" s="0" t="n">
        <v>148.07</v>
      </c>
      <c r="AA51" s="0" t="n">
        <v>62.63</v>
      </c>
      <c r="AB51" s="0" t="n">
        <v>178.63</v>
      </c>
      <c r="AC51" s="0" t="n">
        <v>53.99</v>
      </c>
      <c r="AD51" s="0" t="n">
        <v>168.62</v>
      </c>
      <c r="AE51" s="0" t="n">
        <v>110.37</v>
      </c>
      <c r="AF51" s="0" t="n">
        <v>112.57</v>
      </c>
      <c r="AG51" s="0" t="n">
        <v>323.17</v>
      </c>
      <c r="AH51" s="0" t="n">
        <v>78.42</v>
      </c>
      <c r="AI51" s="0" t="n">
        <v>1486.09</v>
      </c>
      <c r="AJ51" s="0" t="n">
        <v>25.4971223401447</v>
      </c>
      <c r="AK51" s="0" t="n">
        <v>98.080152067163</v>
      </c>
      <c r="AL51" s="0" t="n">
        <v>23.4331274090501</v>
      </c>
      <c r="AM51" s="0" t="n">
        <v>932.03495432705</v>
      </c>
      <c r="AN51" s="0" t="n">
        <v>736.901342615307</v>
      </c>
      <c r="AO51" s="0" t="n">
        <v>41.7071686174107</v>
      </c>
      <c r="AP51" s="0" t="n">
        <v>131.89630666656</v>
      </c>
      <c r="AQ51" s="0" t="n">
        <v>61.4143028153956</v>
      </c>
      <c r="AR51" s="0" t="n">
        <v>1.34917785159183</v>
      </c>
      <c r="AS51" s="0" t="n">
        <v>9.14156456873985</v>
      </c>
      <c r="AT51" s="0" t="n">
        <v>9.98</v>
      </c>
      <c r="AU51" s="0" t="n">
        <v>12.37</v>
      </c>
      <c r="AV51" s="0" t="n">
        <v>10.095</v>
      </c>
      <c r="AW51" s="0" t="n">
        <v>10.555</v>
      </c>
    </row>
    <row r="52" customFormat="false" ht="13" hidden="false" customHeight="false" outlineLevel="0" collapsed="false">
      <c r="A52" s="0" t="s">
        <v>367</v>
      </c>
      <c r="B52" s="0" t="s">
        <v>120</v>
      </c>
      <c r="C52" s="0" t="n">
        <v>56407990</v>
      </c>
      <c r="D52" s="0" t="n">
        <v>56410713</v>
      </c>
      <c r="E52" s="0" t="s">
        <v>51</v>
      </c>
      <c r="F52" s="0" t="n">
        <v>2723</v>
      </c>
      <c r="G52" s="0" t="n">
        <v>1063</v>
      </c>
      <c r="H52" s="0" t="s">
        <v>367</v>
      </c>
      <c r="I52" s="0" t="n">
        <v>18035</v>
      </c>
      <c r="J52" s="0" t="s">
        <v>368</v>
      </c>
      <c r="K52" s="0" t="s">
        <v>367</v>
      </c>
      <c r="L52" s="0" t="s">
        <v>369</v>
      </c>
      <c r="M52" s="0" t="s">
        <v>370</v>
      </c>
      <c r="N52" s="0" t="s">
        <v>371</v>
      </c>
      <c r="O52" s="0" t="s">
        <v>372</v>
      </c>
      <c r="P52" s="0" t="n">
        <v>180.08</v>
      </c>
      <c r="Q52" s="0" t="n">
        <v>234.2</v>
      </c>
      <c r="R52" s="0" t="n">
        <v>100.69</v>
      </c>
      <c r="S52" s="0" t="n">
        <v>120.56</v>
      </c>
      <c r="T52" s="0" t="n">
        <v>239.43</v>
      </c>
      <c r="U52" s="0" t="n">
        <v>88.05</v>
      </c>
      <c r="V52" s="0" t="n">
        <v>209.15</v>
      </c>
      <c r="W52" s="0" t="n">
        <v>643.96</v>
      </c>
      <c r="X52" s="0" t="n">
        <v>463.95</v>
      </c>
      <c r="Y52" s="0" t="n">
        <v>48.74</v>
      </c>
      <c r="Z52" s="0" t="n">
        <v>92.63</v>
      </c>
      <c r="AA52" s="0" t="n">
        <v>60.16</v>
      </c>
      <c r="AB52" s="0" t="n">
        <v>122.01</v>
      </c>
      <c r="AC52" s="0" t="n">
        <v>54.78</v>
      </c>
      <c r="AD52" s="0" t="n">
        <v>94.4</v>
      </c>
      <c r="AE52" s="0" t="n">
        <v>94.6</v>
      </c>
      <c r="AF52" s="0" t="n">
        <v>107.31</v>
      </c>
      <c r="AG52" s="0" t="n">
        <v>603.6</v>
      </c>
      <c r="AH52" s="0" t="n">
        <v>131.89</v>
      </c>
      <c r="AI52" s="0" t="n">
        <v>1564.3</v>
      </c>
      <c r="AJ52" s="0" t="n">
        <v>48.2959970620639</v>
      </c>
      <c r="AK52" s="0" t="n">
        <v>432.54498714653</v>
      </c>
      <c r="AL52" s="0" t="n">
        <v>84.4362835108337</v>
      </c>
      <c r="AM52" s="0" t="n">
        <v>2226.44876973926</v>
      </c>
      <c r="AN52" s="0" t="n">
        <v>4146.42722214957</v>
      </c>
      <c r="AO52" s="0" t="n">
        <v>315.555188993508</v>
      </c>
      <c r="AP52" s="0" t="n">
        <v>1811.04434479406</v>
      </c>
      <c r="AQ52" s="0" t="n">
        <v>98.619262000794</v>
      </c>
      <c r="AR52" s="0" t="n">
        <v>6.69793655118572</v>
      </c>
      <c r="AS52" s="0" t="n">
        <v>42.5820235702582</v>
      </c>
      <c r="AT52" s="0" t="n">
        <v>12.6</v>
      </c>
      <c r="AU52" s="0" t="n">
        <v>17.17</v>
      </c>
      <c r="AV52" s="0" t="n">
        <v>12.625</v>
      </c>
      <c r="AW52" s="0" t="n">
        <v>15.18</v>
      </c>
    </row>
    <row r="53" customFormat="false" ht="13" hidden="false" customHeight="false" outlineLevel="0" collapsed="false">
      <c r="A53" s="0" t="s">
        <v>373</v>
      </c>
      <c r="B53" s="0" t="s">
        <v>374</v>
      </c>
      <c r="C53" s="0" t="n">
        <v>78022905</v>
      </c>
      <c r="D53" s="0" t="n">
        <v>78035790</v>
      </c>
      <c r="E53" s="0" t="s">
        <v>51</v>
      </c>
      <c r="F53" s="0" t="n">
        <v>12885</v>
      </c>
      <c r="G53" s="0" t="n">
        <v>913</v>
      </c>
      <c r="H53" s="0" t="s">
        <v>373</v>
      </c>
      <c r="I53" s="0" t="n">
        <v>66214</v>
      </c>
      <c r="J53" s="0" t="s">
        <v>375</v>
      </c>
      <c r="K53" s="0" t="s">
        <v>373</v>
      </c>
      <c r="L53" s="0" t="s">
        <v>376</v>
      </c>
      <c r="M53" s="0" t="s">
        <v>377</v>
      </c>
      <c r="N53" s="0" t="s">
        <v>378</v>
      </c>
      <c r="O53" s="0" t="s">
        <v>379</v>
      </c>
      <c r="P53" s="0" t="n">
        <v>130.7</v>
      </c>
      <c r="Q53" s="0" t="n">
        <v>298.2</v>
      </c>
      <c r="R53" s="0" t="n">
        <v>96.89</v>
      </c>
      <c r="S53" s="0" t="n">
        <v>139.1</v>
      </c>
      <c r="T53" s="0" t="n">
        <v>146.65</v>
      </c>
      <c r="U53" s="0" t="n">
        <v>2.48</v>
      </c>
      <c r="V53" s="0" t="n">
        <v>188.88</v>
      </c>
      <c r="W53" s="0" t="n">
        <v>299.55</v>
      </c>
      <c r="X53" s="0" t="n">
        <v>243.11</v>
      </c>
      <c r="Y53" s="0" t="n">
        <v>41.19</v>
      </c>
      <c r="Z53" s="0" t="n">
        <v>42.81</v>
      </c>
      <c r="AA53" s="0" t="n">
        <v>32.96</v>
      </c>
      <c r="AB53" s="0" t="n">
        <v>43.06</v>
      </c>
      <c r="AC53" s="0" t="n">
        <v>49.22</v>
      </c>
      <c r="AD53" s="0" t="n">
        <v>59.81</v>
      </c>
      <c r="AE53" s="0" t="n">
        <v>24.96</v>
      </c>
      <c r="AF53" s="0" t="n">
        <v>128.35</v>
      </c>
      <c r="AG53" s="0" t="n">
        <v>105.5</v>
      </c>
      <c r="AH53" s="0" t="n">
        <v>32.08</v>
      </c>
      <c r="AI53" s="0" t="n">
        <v>137.35</v>
      </c>
      <c r="AJ53" s="0" t="n">
        <v>20.6573535118355</v>
      </c>
      <c r="AK53" s="0" t="n">
        <v>32.6464881645324</v>
      </c>
      <c r="AL53" s="0" t="n">
        <v>8.71478463329453</v>
      </c>
      <c r="AM53" s="0" t="n">
        <v>40.8630190143578</v>
      </c>
      <c r="AN53" s="0" t="n">
        <v>124.051179948308</v>
      </c>
      <c r="AO53" s="0" t="n">
        <v>4.33597143411312</v>
      </c>
      <c r="AP53" s="0" t="n">
        <v>12.8187021577033</v>
      </c>
      <c r="AQ53" s="0" t="n">
        <v>38.2739231496328</v>
      </c>
      <c r="AR53" s="0" t="n">
        <v>0.796041335136866</v>
      </c>
      <c r="AS53" s="0" t="n">
        <v>3.4516335816743</v>
      </c>
      <c r="AT53" s="0" t="n">
        <v>10.795</v>
      </c>
      <c r="AU53" s="0" t="n">
        <v>12.63</v>
      </c>
      <c r="AV53" s="0" t="n">
        <v>10.26</v>
      </c>
      <c r="AW53" s="0" t="n">
        <v>10.59</v>
      </c>
    </row>
    <row r="54" customFormat="false" ht="13" hidden="false" customHeight="false" outlineLevel="0" collapsed="false">
      <c r="A54" s="0" t="s">
        <v>380</v>
      </c>
      <c r="B54" s="0" t="s">
        <v>202</v>
      </c>
      <c r="C54" s="0" t="n">
        <v>59478334</v>
      </c>
      <c r="D54" s="0" t="n">
        <v>59486780</v>
      </c>
      <c r="E54" s="0" t="s">
        <v>59</v>
      </c>
      <c r="F54" s="0" t="n">
        <v>8446</v>
      </c>
      <c r="G54" s="0" t="n">
        <v>4026</v>
      </c>
      <c r="H54" s="0" t="s">
        <v>380</v>
      </c>
      <c r="I54" s="0" t="n">
        <v>211770</v>
      </c>
      <c r="J54" s="0" t="s">
        <v>381</v>
      </c>
      <c r="K54" s="0" t="s">
        <v>380</v>
      </c>
      <c r="L54" s="0" t="s">
        <v>382</v>
      </c>
      <c r="M54" s="0" t="s">
        <v>383</v>
      </c>
      <c r="N54" s="0" t="s">
        <v>384</v>
      </c>
      <c r="O54" s="0" t="s">
        <v>385</v>
      </c>
      <c r="P54" s="0" t="n">
        <v>304.97</v>
      </c>
      <c r="Q54" s="0" t="n">
        <v>724.4</v>
      </c>
      <c r="R54" s="0" t="n">
        <v>163.38</v>
      </c>
      <c r="S54" s="0" t="n">
        <v>331.99</v>
      </c>
      <c r="T54" s="0" t="n">
        <v>583.61</v>
      </c>
      <c r="U54" s="0" t="n">
        <v>234.38</v>
      </c>
      <c r="V54" s="0" t="n">
        <v>452.31</v>
      </c>
      <c r="W54" s="0" t="n">
        <v>651.2</v>
      </c>
      <c r="X54" s="0" t="n">
        <v>612.42</v>
      </c>
      <c r="Y54" s="0" t="n">
        <v>39.82</v>
      </c>
      <c r="Z54" s="0" t="n">
        <v>39.3</v>
      </c>
      <c r="AA54" s="0" t="n">
        <v>28.02</v>
      </c>
      <c r="AB54" s="0" t="n">
        <v>36.68</v>
      </c>
      <c r="AC54" s="0" t="n">
        <v>26.99</v>
      </c>
      <c r="AD54" s="0" t="n">
        <v>37.47</v>
      </c>
      <c r="AE54" s="0" t="n">
        <v>49.6</v>
      </c>
      <c r="AF54" s="0" t="n">
        <v>159.91</v>
      </c>
      <c r="AG54" s="0" t="n">
        <v>141.55</v>
      </c>
      <c r="AH54" s="0" t="n">
        <v>42.78</v>
      </c>
      <c r="AI54" s="0" t="n">
        <v>240.37</v>
      </c>
      <c r="AJ54" s="0" t="n">
        <v>48.9533506985555</v>
      </c>
      <c r="AK54" s="0" t="n">
        <v>57.8688136395927</v>
      </c>
      <c r="AL54" s="0" t="n">
        <v>14.5607388112716</v>
      </c>
      <c r="AM54" s="0" t="n">
        <v>115.8702344305</v>
      </c>
      <c r="AN54" s="0" t="n">
        <v>71.892441566885</v>
      </c>
      <c r="AO54" s="0" t="n">
        <v>2.84712738292622</v>
      </c>
      <c r="AP54" s="0" t="n">
        <v>35.7593266375578</v>
      </c>
      <c r="AQ54" s="0" t="n">
        <v>7.89055047545832</v>
      </c>
      <c r="AR54" s="0" t="n">
        <v>0.718718466384507</v>
      </c>
      <c r="AS54" s="0" t="n">
        <v>4.13735399427122</v>
      </c>
      <c r="AT54" s="0" t="n">
        <v>9.935</v>
      </c>
      <c r="AU54" s="0" t="n">
        <v>12.21</v>
      </c>
      <c r="AV54" s="0" t="n">
        <v>9.51</v>
      </c>
      <c r="AW54" s="0" t="n">
        <v>8.87</v>
      </c>
    </row>
    <row r="55" customFormat="false" ht="13" hidden="false" customHeight="false" outlineLevel="0" collapsed="false">
      <c r="A55" s="0" t="s">
        <v>386</v>
      </c>
      <c r="B55" s="0" t="s">
        <v>165</v>
      </c>
      <c r="C55" s="0" t="n">
        <v>23641989</v>
      </c>
      <c r="D55" s="0" t="n">
        <v>23670970</v>
      </c>
      <c r="E55" s="0" t="s">
        <v>51</v>
      </c>
      <c r="F55" s="0" t="n">
        <v>28981</v>
      </c>
      <c r="G55" s="0" t="n">
        <v>2323</v>
      </c>
      <c r="H55" s="0" t="s">
        <v>386</v>
      </c>
      <c r="I55" s="0" t="n">
        <v>19696</v>
      </c>
      <c r="J55" s="0" t="s">
        <v>387</v>
      </c>
      <c r="K55" s="0" t="s">
        <v>386</v>
      </c>
      <c r="L55" s="0" t="s">
        <v>388</v>
      </c>
      <c r="M55" s="0" t="s">
        <v>389</v>
      </c>
      <c r="N55" s="0" t="s">
        <v>390</v>
      </c>
      <c r="O55" s="0" t="s">
        <v>391</v>
      </c>
      <c r="P55" s="0" t="n">
        <v>676.74</v>
      </c>
      <c r="Q55" s="0" t="n">
        <v>977.67</v>
      </c>
      <c r="R55" s="0" t="n">
        <v>193.78</v>
      </c>
      <c r="S55" s="0" t="n">
        <v>341.27</v>
      </c>
      <c r="T55" s="0" t="n">
        <v>358.15</v>
      </c>
      <c r="U55" s="0" t="n">
        <v>162.45</v>
      </c>
      <c r="V55" s="0" t="n">
        <v>303.23</v>
      </c>
      <c r="W55" s="0" t="n">
        <v>717.76</v>
      </c>
      <c r="X55" s="0" t="n">
        <v>604.99</v>
      </c>
      <c r="Y55" s="0" t="n">
        <v>100.91</v>
      </c>
      <c r="Z55" s="0" t="n">
        <v>124.91</v>
      </c>
      <c r="AA55" s="0" t="n">
        <v>104.66</v>
      </c>
      <c r="AB55" s="0" t="n">
        <v>181.82</v>
      </c>
      <c r="AC55" s="0" t="n">
        <v>101.62</v>
      </c>
      <c r="AD55" s="0" t="n">
        <v>188.79</v>
      </c>
      <c r="AE55" s="0" t="n">
        <v>25.62</v>
      </c>
      <c r="AF55" s="0" t="n">
        <v>84.16</v>
      </c>
      <c r="AG55" s="0" t="n">
        <v>198.97</v>
      </c>
      <c r="AH55" s="0" t="n">
        <v>172.89</v>
      </c>
      <c r="AI55" s="0" t="n">
        <v>597.11</v>
      </c>
      <c r="AJ55" s="0" t="n">
        <v>10.0917842724544</v>
      </c>
      <c r="AK55" s="0" t="n">
        <v>34.973603395328</v>
      </c>
      <c r="AL55" s="0" t="n">
        <v>29.089403402229</v>
      </c>
      <c r="AM55" s="0" t="n">
        <v>195.567095683379</v>
      </c>
      <c r="AN55" s="0" t="n">
        <v>287.792121654483</v>
      </c>
      <c r="AO55" s="0" t="n">
        <v>16.817307957612</v>
      </c>
      <c r="AP55" s="0" t="n">
        <v>38.5375554376102</v>
      </c>
      <c r="AQ55" s="0" t="n">
        <v>39.6579134830676</v>
      </c>
      <c r="AR55" s="0" t="n">
        <v>2.979157871389</v>
      </c>
      <c r="AS55" s="0" t="n">
        <v>5.91917889502274</v>
      </c>
      <c r="AT55" s="0" t="n">
        <v>5.965</v>
      </c>
      <c r="AU55" s="0" t="n">
        <v>8.395</v>
      </c>
      <c r="AV55" s="0" t="n">
        <v>6.01</v>
      </c>
      <c r="AW55" s="0" t="n">
        <v>6.6</v>
      </c>
    </row>
    <row r="56" customFormat="false" ht="13" hidden="false" customHeight="false" outlineLevel="0" collapsed="false">
      <c r="A56" s="0" t="s">
        <v>392</v>
      </c>
      <c r="B56" s="0" t="s">
        <v>99</v>
      </c>
      <c r="C56" s="0" t="n">
        <v>135891275</v>
      </c>
      <c r="D56" s="0" t="n">
        <v>135895566</v>
      </c>
      <c r="E56" s="0" t="s">
        <v>51</v>
      </c>
      <c r="F56" s="0" t="n">
        <v>4291</v>
      </c>
      <c r="G56" s="0" t="n">
        <v>3083</v>
      </c>
      <c r="H56" s="0" t="s">
        <v>392</v>
      </c>
      <c r="I56" s="0" t="n">
        <v>12227</v>
      </c>
      <c r="J56" s="0" t="s">
        <v>393</v>
      </c>
      <c r="K56" s="0" t="s">
        <v>392</v>
      </c>
      <c r="L56" s="0" t="s">
        <v>394</v>
      </c>
      <c r="M56" s="0" t="s">
        <v>395</v>
      </c>
      <c r="N56" s="0" t="s">
        <v>396</v>
      </c>
      <c r="O56" s="0" t="s">
        <v>397</v>
      </c>
      <c r="P56" s="0" t="n">
        <v>566.37</v>
      </c>
      <c r="Q56" s="0" t="n">
        <v>996.73</v>
      </c>
      <c r="R56" s="0" t="n">
        <v>207.08</v>
      </c>
      <c r="S56" s="0" t="n">
        <v>306.03</v>
      </c>
      <c r="T56" s="0" t="n">
        <v>317.25</v>
      </c>
      <c r="U56" s="0" t="n">
        <v>244.3</v>
      </c>
      <c r="V56" s="0" t="n">
        <v>301.06</v>
      </c>
      <c r="W56" s="0" t="n">
        <v>722.1</v>
      </c>
      <c r="X56" s="0" t="n">
        <v>547.46</v>
      </c>
      <c r="Y56" s="0" t="n">
        <v>85.13</v>
      </c>
      <c r="Z56" s="0" t="n">
        <v>94.04</v>
      </c>
      <c r="AA56" s="0" t="n">
        <v>64.28</v>
      </c>
      <c r="AB56" s="0" t="n">
        <v>100.48</v>
      </c>
      <c r="AC56" s="0" t="n">
        <v>77.8</v>
      </c>
      <c r="AD56" s="0" t="n">
        <v>105.93</v>
      </c>
      <c r="AE56" s="0" t="n">
        <v>85.73</v>
      </c>
      <c r="AF56" s="0" t="n">
        <v>245.13</v>
      </c>
      <c r="AG56" s="0" t="n">
        <v>241.71</v>
      </c>
      <c r="AH56" s="0" t="n">
        <v>591.73</v>
      </c>
      <c r="AI56" s="0" t="n">
        <v>852.74</v>
      </c>
      <c r="AJ56" s="0" t="n">
        <v>76.9867163831275</v>
      </c>
      <c r="AK56" s="0" t="n">
        <v>114.52575157306</v>
      </c>
      <c r="AL56" s="0" t="n">
        <v>203.52831507807</v>
      </c>
      <c r="AM56" s="0" t="n">
        <v>422.794220461431</v>
      </c>
      <c r="AN56" s="0" t="n">
        <v>227.562404821201</v>
      </c>
      <c r="AO56" s="0" t="n">
        <v>10.417469397793</v>
      </c>
      <c r="AP56" s="0" t="n">
        <v>166.431880003798</v>
      </c>
      <c r="AQ56" s="0" t="n">
        <v>35.54893900064</v>
      </c>
      <c r="AR56" s="0" t="n">
        <v>6.57437007744106</v>
      </c>
      <c r="AS56" s="0" t="n">
        <v>27.3920340229602</v>
      </c>
      <c r="AT56" s="0" t="n">
        <v>10.175</v>
      </c>
      <c r="AU56" s="0" t="n">
        <v>11.84</v>
      </c>
      <c r="AV56" s="0" t="n">
        <v>9.385</v>
      </c>
      <c r="AW56" s="0" t="n">
        <v>9.455</v>
      </c>
    </row>
    <row r="57" customFormat="false" ht="13" hidden="false" customHeight="false" outlineLevel="0" collapsed="false">
      <c r="A57" s="0" t="s">
        <v>398</v>
      </c>
      <c r="B57" s="0" t="s">
        <v>85</v>
      </c>
      <c r="C57" s="0" t="n">
        <v>51312375</v>
      </c>
      <c r="D57" s="0" t="n">
        <v>51339502</v>
      </c>
      <c r="E57" s="0" t="s">
        <v>59</v>
      </c>
      <c r="F57" s="0" t="n">
        <v>27127</v>
      </c>
      <c r="G57" s="0" t="n">
        <v>2988</v>
      </c>
      <c r="H57" s="0" t="s">
        <v>398</v>
      </c>
      <c r="I57" s="0" t="n">
        <v>12457</v>
      </c>
      <c r="J57" s="0" t="s">
        <v>399</v>
      </c>
      <c r="K57" s="0" t="s">
        <v>398</v>
      </c>
      <c r="L57" s="0" t="s">
        <v>400</v>
      </c>
      <c r="M57" s="0" t="s">
        <v>401</v>
      </c>
      <c r="N57" s="0" t="s">
        <v>402</v>
      </c>
      <c r="O57" s="0" t="s">
        <v>403</v>
      </c>
      <c r="P57" s="0" t="n">
        <v>111.82</v>
      </c>
      <c r="Q57" s="0" t="n">
        <v>351.31</v>
      </c>
      <c r="R57" s="0" t="n">
        <v>100.69</v>
      </c>
      <c r="S57" s="0" t="n">
        <v>172.49</v>
      </c>
      <c r="T57" s="0" t="n">
        <v>269.36</v>
      </c>
      <c r="U57" s="0" t="n">
        <v>89.29</v>
      </c>
      <c r="V57" s="0" t="n">
        <v>166.45</v>
      </c>
      <c r="W57" s="0" t="n">
        <v>416.76</v>
      </c>
      <c r="X57" s="0" t="n">
        <v>382.3</v>
      </c>
      <c r="Y57" s="0" t="n">
        <v>51.49</v>
      </c>
      <c r="Z57" s="0" t="n">
        <v>91.23</v>
      </c>
      <c r="AA57" s="0" t="n">
        <v>52.74</v>
      </c>
      <c r="AB57" s="0" t="n">
        <v>140.35</v>
      </c>
      <c r="AC57" s="0" t="n">
        <v>47.63</v>
      </c>
      <c r="AD57" s="0" t="n">
        <v>138.35</v>
      </c>
      <c r="AE57" s="0" t="n">
        <v>21.35</v>
      </c>
      <c r="AF57" s="0" t="n">
        <v>112.57</v>
      </c>
      <c r="AG57" s="0" t="n">
        <v>198.97</v>
      </c>
      <c r="AH57" s="0" t="n">
        <v>78.42</v>
      </c>
      <c r="AI57" s="0" t="n">
        <v>879.44</v>
      </c>
      <c r="AJ57" s="0" t="n">
        <v>20.6712869097209</v>
      </c>
      <c r="AK57" s="0" t="n">
        <v>40.3667932318354</v>
      </c>
      <c r="AL57" s="0" t="n">
        <v>19.2509308069451</v>
      </c>
      <c r="AM57" s="0" t="n">
        <v>350.566225531758</v>
      </c>
      <c r="AN57" s="0" t="n">
        <v>254.276203343117</v>
      </c>
      <c r="AO57" s="0" t="n">
        <v>50.7641786235134</v>
      </c>
      <c r="AP57" s="0" t="n">
        <v>73.1807351856903</v>
      </c>
      <c r="AQ57" s="0" t="n">
        <v>11.6948098512767</v>
      </c>
      <c r="AR57" s="0" t="n">
        <v>2.03982775309676</v>
      </c>
      <c r="AS57" s="0" t="n">
        <v>3.10331013262127</v>
      </c>
      <c r="AT57" s="0" t="n">
        <v>10.635</v>
      </c>
      <c r="AU57" s="0" t="n">
        <v>13.655</v>
      </c>
      <c r="AV57" s="0" t="n">
        <v>9.905</v>
      </c>
      <c r="AW57" s="0" t="n">
        <v>10.02</v>
      </c>
    </row>
    <row r="58" customFormat="false" ht="13" hidden="false" customHeight="false" outlineLevel="0" collapsed="false">
      <c r="A58" s="0" t="s">
        <v>404</v>
      </c>
      <c r="B58" s="0" t="s">
        <v>158</v>
      </c>
      <c r="C58" s="0" t="n">
        <v>126414393</v>
      </c>
      <c r="D58" s="0" t="n">
        <v>126416618</v>
      </c>
      <c r="E58" s="0" t="s">
        <v>51</v>
      </c>
      <c r="F58" s="0" t="n">
        <v>2225</v>
      </c>
      <c r="G58" s="0" t="n">
        <v>626</v>
      </c>
      <c r="H58" s="0" t="s">
        <v>404</v>
      </c>
      <c r="I58" s="0" t="n">
        <v>56312</v>
      </c>
      <c r="J58" s="0" t="s">
        <v>405</v>
      </c>
      <c r="K58" s="0" t="s">
        <v>404</v>
      </c>
      <c r="L58" s="0" t="s">
        <v>406</v>
      </c>
      <c r="M58" s="0" t="s">
        <v>407</v>
      </c>
      <c r="N58" s="0" t="s">
        <v>408</v>
      </c>
      <c r="O58" s="0" t="s">
        <v>409</v>
      </c>
      <c r="P58" s="0" t="n">
        <v>76.97</v>
      </c>
      <c r="Q58" s="0" t="n">
        <v>164.76</v>
      </c>
      <c r="R58" s="0" t="n">
        <v>68.39</v>
      </c>
      <c r="S58" s="0" t="n">
        <v>77.9</v>
      </c>
      <c r="T58" s="0" t="n">
        <v>162.61</v>
      </c>
      <c r="U58" s="0" t="n">
        <v>127.73</v>
      </c>
      <c r="V58" s="0" t="n">
        <v>111.45</v>
      </c>
      <c r="W58" s="0" t="n">
        <v>256.14</v>
      </c>
      <c r="X58" s="0" t="n">
        <v>202.28</v>
      </c>
      <c r="Y58" s="0" t="n">
        <v>127</v>
      </c>
      <c r="Z58" s="0" t="n">
        <v>150.88</v>
      </c>
      <c r="AA58" s="0" t="n">
        <v>140.92</v>
      </c>
      <c r="AB58" s="0" t="n">
        <v>153.91</v>
      </c>
      <c r="AC58" s="0" t="n">
        <v>143.7</v>
      </c>
      <c r="AD58" s="0" t="n">
        <v>207.53</v>
      </c>
      <c r="AE58" s="0" t="n">
        <v>85.73</v>
      </c>
      <c r="AF58" s="0" t="n">
        <v>54.71</v>
      </c>
      <c r="AG58" s="0" t="n">
        <v>101.49</v>
      </c>
      <c r="AH58" s="0" t="n">
        <v>121.2</v>
      </c>
      <c r="AI58" s="0" t="n">
        <v>507.44</v>
      </c>
      <c r="AJ58" s="0" t="n">
        <v>22.2247191011236</v>
      </c>
      <c r="AK58" s="0" t="n">
        <v>40.8134831460674</v>
      </c>
      <c r="AL58" s="0" t="n">
        <v>72.8943820224719</v>
      </c>
      <c r="AM58" s="0" t="n">
        <v>330.094382022472</v>
      </c>
      <c r="AN58" s="0" t="n">
        <v>203.540045054962</v>
      </c>
      <c r="AO58" s="0" t="n">
        <v>42.3018316446964</v>
      </c>
      <c r="AP58" s="0" t="n">
        <v>87.6659312378764</v>
      </c>
      <c r="AQ58" s="0" t="n">
        <v>45.6719178798334</v>
      </c>
      <c r="AR58" s="0" t="n">
        <v>2.98005217769186</v>
      </c>
      <c r="AS58" s="0" t="n">
        <v>14.9913366404067</v>
      </c>
      <c r="AT58" s="0" t="n">
        <v>10.705</v>
      </c>
      <c r="AU58" s="0" t="n">
        <v>13.13</v>
      </c>
      <c r="AV58" s="0" t="n">
        <v>10.72</v>
      </c>
      <c r="AW58" s="0" t="n">
        <v>12.77</v>
      </c>
    </row>
    <row r="59" customFormat="false" ht="13" hidden="false" customHeight="false" outlineLevel="0" collapsed="false">
      <c r="A59" s="0" t="s">
        <v>410</v>
      </c>
      <c r="B59" s="0" t="s">
        <v>165</v>
      </c>
      <c r="C59" s="0" t="n">
        <v>81918039</v>
      </c>
      <c r="D59" s="0" t="n">
        <v>81919594</v>
      </c>
      <c r="E59" s="0" t="s">
        <v>59</v>
      </c>
      <c r="F59" s="0" t="n">
        <v>1555</v>
      </c>
      <c r="G59" s="0" t="n">
        <v>536</v>
      </c>
      <c r="H59" s="0" t="s">
        <v>410</v>
      </c>
      <c r="I59" s="0" t="n">
        <v>20293</v>
      </c>
      <c r="J59" s="0" t="s">
        <v>411</v>
      </c>
      <c r="K59" s="0" t="s">
        <v>412</v>
      </c>
      <c r="L59" s="0" t="s">
        <v>413</v>
      </c>
      <c r="M59" s="0" t="s">
        <v>414</v>
      </c>
      <c r="N59" s="0" t="s">
        <v>415</v>
      </c>
      <c r="O59" s="0" t="s">
        <v>416</v>
      </c>
      <c r="P59" s="0" t="n">
        <v>7.26</v>
      </c>
      <c r="Q59" s="0" t="n">
        <v>9.53</v>
      </c>
      <c r="R59" s="0" t="n">
        <v>20.9</v>
      </c>
      <c r="S59" s="0" t="n">
        <v>22.26</v>
      </c>
      <c r="T59" s="0" t="n">
        <v>5.99</v>
      </c>
      <c r="U59" s="0" t="n">
        <v>4.96</v>
      </c>
      <c r="V59" s="0" t="n">
        <v>8.68</v>
      </c>
      <c r="W59" s="0" t="n">
        <v>8.68</v>
      </c>
      <c r="X59" s="0" t="n">
        <v>9.28</v>
      </c>
      <c r="Y59" s="0" t="n">
        <v>45.31</v>
      </c>
      <c r="Z59" s="0" t="n">
        <v>154.39</v>
      </c>
      <c r="AA59" s="0" t="n">
        <v>44.5</v>
      </c>
      <c r="AB59" s="0" t="n">
        <v>166.67</v>
      </c>
      <c r="AC59" s="0" t="n">
        <v>42.87</v>
      </c>
      <c r="AD59" s="0" t="n">
        <v>134.03</v>
      </c>
      <c r="AE59" s="0" t="n">
        <v>5.26</v>
      </c>
      <c r="AF59" s="0" t="n">
        <v>4.21</v>
      </c>
      <c r="AG59" s="0" t="n">
        <v>12.02</v>
      </c>
      <c r="AH59" s="0" t="n">
        <v>0</v>
      </c>
      <c r="AI59" s="0" t="n">
        <v>36.25</v>
      </c>
      <c r="AJ59" s="0" t="n">
        <v>0.67524115755627</v>
      </c>
      <c r="AK59" s="0" t="n">
        <v>6.01286173633441</v>
      </c>
      <c r="AL59" s="0" t="n">
        <v>0</v>
      </c>
      <c r="AM59" s="0" t="n">
        <v>17.1768488745981</v>
      </c>
      <c r="AN59" s="0" t="n">
        <v>8.80431648731383</v>
      </c>
      <c r="AO59" s="0" t="n">
        <v>0</v>
      </c>
      <c r="AP59" s="0" t="n">
        <v>3.03479976668824</v>
      </c>
      <c r="AQ59" s="0" t="n">
        <v>0</v>
      </c>
      <c r="AR59" s="0" t="n">
        <v>0</v>
      </c>
      <c r="AS59" s="0" t="n">
        <v>0</v>
      </c>
      <c r="AT59" s="0" t="n">
        <v>6.395</v>
      </c>
      <c r="AU59" s="0" t="n">
        <v>8.325</v>
      </c>
      <c r="AV59" s="0" t="n">
        <v>5.775</v>
      </c>
      <c r="AW59" s="0" t="n">
        <v>12.105</v>
      </c>
    </row>
    <row r="60" customFormat="false" ht="13" hidden="false" customHeight="false" outlineLevel="0" collapsed="false">
      <c r="A60" s="0" t="s">
        <v>417</v>
      </c>
      <c r="B60" s="0" t="s">
        <v>374</v>
      </c>
      <c r="C60" s="0" t="n">
        <v>101864139</v>
      </c>
      <c r="D60" s="0" t="n">
        <v>101869137</v>
      </c>
      <c r="E60" s="0" t="s">
        <v>51</v>
      </c>
      <c r="F60" s="0" t="n">
        <v>4998</v>
      </c>
      <c r="G60" s="0" t="n">
        <v>4998</v>
      </c>
      <c r="H60" s="0" t="s">
        <v>417</v>
      </c>
      <c r="I60" s="0" t="n">
        <v>239217</v>
      </c>
      <c r="J60" s="0" t="s">
        <v>418</v>
      </c>
      <c r="K60" s="0" t="s">
        <v>417</v>
      </c>
      <c r="M60" s="0" t="s">
        <v>419</v>
      </c>
      <c r="N60" s="0" t="s">
        <v>420</v>
      </c>
      <c r="O60" s="0" t="s">
        <v>421</v>
      </c>
      <c r="P60" s="0" t="n">
        <v>207.67</v>
      </c>
      <c r="Q60" s="0" t="n">
        <v>420.75</v>
      </c>
      <c r="R60" s="0" t="n">
        <v>102.59</v>
      </c>
      <c r="S60" s="0" t="n">
        <v>153.94</v>
      </c>
      <c r="T60" s="0" t="n">
        <v>256.39</v>
      </c>
      <c r="U60" s="0" t="n">
        <v>131.45</v>
      </c>
      <c r="V60" s="0" t="n">
        <v>179.48</v>
      </c>
      <c r="W60" s="0" t="n">
        <v>545.56</v>
      </c>
      <c r="X60" s="0" t="n">
        <v>636.54</v>
      </c>
      <c r="Y60" s="0" t="n">
        <v>54.23</v>
      </c>
      <c r="Z60" s="0" t="n">
        <v>41.4</v>
      </c>
      <c r="AA60" s="0" t="n">
        <v>62.63</v>
      </c>
      <c r="AB60" s="0" t="n">
        <v>47.85</v>
      </c>
      <c r="AC60" s="0" t="n">
        <v>64.31</v>
      </c>
      <c r="AD60" s="0" t="n">
        <v>48.28</v>
      </c>
      <c r="AE60" s="0" t="n">
        <v>27.92</v>
      </c>
      <c r="AF60" s="0" t="n">
        <v>200.94</v>
      </c>
      <c r="AG60" s="0" t="n">
        <v>255.06</v>
      </c>
      <c r="AH60" s="0" t="n">
        <v>374.29</v>
      </c>
      <c r="AI60" s="0" t="n">
        <v>421.6</v>
      </c>
      <c r="AJ60" s="0" t="n">
        <v>45.8883553421369</v>
      </c>
      <c r="AK60" s="0" t="n">
        <v>147.755102040816</v>
      </c>
      <c r="AL60" s="0" t="n">
        <v>98.0672268907563</v>
      </c>
      <c r="AM60" s="0" t="n">
        <v>235.884353741497</v>
      </c>
      <c r="AN60" s="0" t="n">
        <v>377.680163041232</v>
      </c>
      <c r="AO60" s="0" t="e">
        <f aca="false"/>
        <v>#DIV/0!</v>
      </c>
      <c r="AP60" s="0" t="n">
        <v>377.680163041232</v>
      </c>
      <c r="AQ60" s="0" t="n">
        <v>107.734431338657</v>
      </c>
      <c r="AR60" s="0" t="e">
        <f aca="false"/>
        <v>#DIV/0!</v>
      </c>
      <c r="AS60" s="0" t="n">
        <v>107.734431338657</v>
      </c>
      <c r="AT60" s="0" t="n">
        <v>11.265</v>
      </c>
      <c r="AU60" s="0" t="n">
        <v>13.27</v>
      </c>
      <c r="AV60" s="0" t="n">
        <v>10.74</v>
      </c>
      <c r="AW60" s="0" t="n">
        <v>9.8</v>
      </c>
    </row>
    <row r="61" customFormat="false" ht="13" hidden="false" customHeight="false" outlineLevel="0" collapsed="false">
      <c r="A61" s="0" t="s">
        <v>422</v>
      </c>
      <c r="B61" s="0" t="s">
        <v>79</v>
      </c>
      <c r="C61" s="0" t="n">
        <v>43796174</v>
      </c>
      <c r="D61" s="0" t="n">
        <v>43814102</v>
      </c>
      <c r="E61" s="0" t="s">
        <v>59</v>
      </c>
      <c r="F61" s="0" t="n">
        <v>17928</v>
      </c>
      <c r="G61" s="0" t="n">
        <v>2047</v>
      </c>
      <c r="H61" s="0" t="s">
        <v>422</v>
      </c>
      <c r="I61" s="0" t="n">
        <v>12522</v>
      </c>
      <c r="J61" s="0" t="s">
        <v>423</v>
      </c>
      <c r="K61" s="0" t="s">
        <v>422</v>
      </c>
      <c r="L61" s="0" t="s">
        <v>424</v>
      </c>
      <c r="M61" s="0" t="s">
        <v>425</v>
      </c>
      <c r="N61" s="0" t="s">
        <v>426</v>
      </c>
      <c r="O61" s="0" t="s">
        <v>427</v>
      </c>
      <c r="P61" s="0" t="n">
        <v>252.69</v>
      </c>
      <c r="Q61" s="0" t="n">
        <v>708.06</v>
      </c>
      <c r="R61" s="0" t="n">
        <v>132.99</v>
      </c>
      <c r="S61" s="0" t="n">
        <v>222.57</v>
      </c>
      <c r="T61" s="0" t="n">
        <v>114.73</v>
      </c>
      <c r="U61" s="0" t="n">
        <v>7.44</v>
      </c>
      <c r="V61" s="0" t="n">
        <v>42.7</v>
      </c>
      <c r="W61" s="0" t="n">
        <v>646.85</v>
      </c>
      <c r="X61" s="0" t="n">
        <v>430.55</v>
      </c>
      <c r="Y61" s="0" t="n">
        <v>91.99</v>
      </c>
      <c r="Z61" s="0" t="n">
        <v>155.79</v>
      </c>
      <c r="AA61" s="0" t="n">
        <v>63.45</v>
      </c>
      <c r="AB61" s="0" t="n">
        <v>166.67</v>
      </c>
      <c r="AC61" s="0" t="n">
        <v>80.19</v>
      </c>
      <c r="AD61" s="0" t="n">
        <v>175.1</v>
      </c>
      <c r="AE61" s="0" t="n">
        <v>5.58</v>
      </c>
      <c r="AF61" s="0" t="n">
        <v>37.87</v>
      </c>
      <c r="AG61" s="0" t="n">
        <v>98.82</v>
      </c>
      <c r="AH61" s="0" t="n">
        <v>106.94</v>
      </c>
      <c r="AI61" s="0" t="n">
        <v>1161.78</v>
      </c>
      <c r="AJ61" s="0" t="n">
        <v>14.142681838465</v>
      </c>
      <c r="AK61" s="0" t="n">
        <v>69.04953145917</v>
      </c>
      <c r="AL61" s="0" t="n">
        <v>54.0824408746096</v>
      </c>
      <c r="AM61" s="0" t="n">
        <v>1034.71273984828</v>
      </c>
      <c r="AN61" s="0" t="n">
        <v>2707.28502586815</v>
      </c>
      <c r="AO61" s="0" t="n">
        <v>48.4362145245031</v>
      </c>
      <c r="AP61" s="0" t="n">
        <v>352.020748037469</v>
      </c>
      <c r="AQ61" s="0" t="n">
        <v>175.364496932294</v>
      </c>
      <c r="AR61" s="0" t="n">
        <v>3.00050590776984</v>
      </c>
      <c r="AS61" s="0" t="n">
        <v>22.6808433479306</v>
      </c>
      <c r="AT61" s="0" t="n">
        <v>12.48</v>
      </c>
      <c r="AU61" s="0" t="n">
        <v>15.265</v>
      </c>
      <c r="AV61" s="0" t="n">
        <v>12.065</v>
      </c>
      <c r="AW61" s="0" t="n">
        <v>12.395</v>
      </c>
    </row>
    <row r="62" customFormat="false" ht="13" hidden="false" customHeight="false" outlineLevel="0" collapsed="false">
      <c r="A62" s="0" t="s">
        <v>428</v>
      </c>
      <c r="B62" s="0" t="s">
        <v>165</v>
      </c>
      <c r="C62" s="0" t="n">
        <v>81861908</v>
      </c>
      <c r="D62" s="0" t="n">
        <v>81863716</v>
      </c>
      <c r="E62" s="0" t="s">
        <v>59</v>
      </c>
      <c r="F62" s="0" t="n">
        <v>1808</v>
      </c>
      <c r="G62" s="0" t="n">
        <v>795</v>
      </c>
      <c r="H62" s="0" t="s">
        <v>428</v>
      </c>
      <c r="I62" s="0" t="n">
        <v>20306</v>
      </c>
      <c r="J62" s="0" t="s">
        <v>429</v>
      </c>
      <c r="K62" s="0" t="s">
        <v>428</v>
      </c>
      <c r="L62" s="0" t="s">
        <v>430</v>
      </c>
      <c r="M62" s="0" t="s">
        <v>431</v>
      </c>
      <c r="N62" s="0" t="s">
        <v>432</v>
      </c>
      <c r="O62" s="0" t="s">
        <v>433</v>
      </c>
      <c r="P62" s="0" t="n">
        <v>11.62</v>
      </c>
      <c r="Q62" s="0" t="n">
        <v>12.25</v>
      </c>
      <c r="R62" s="0" t="n">
        <v>60.79</v>
      </c>
      <c r="S62" s="0" t="n">
        <v>38.95</v>
      </c>
      <c r="T62" s="0" t="n">
        <v>10.97</v>
      </c>
      <c r="U62" s="0" t="n">
        <v>14.88</v>
      </c>
      <c r="V62" s="0" t="n">
        <v>61.51</v>
      </c>
      <c r="W62" s="0" t="n">
        <v>30.39</v>
      </c>
      <c r="X62" s="0" t="n">
        <v>12.99</v>
      </c>
      <c r="Y62" s="0" t="n">
        <v>65.9</v>
      </c>
      <c r="Z62" s="0" t="n">
        <v>124.21</v>
      </c>
      <c r="AA62" s="0" t="n">
        <v>56.04</v>
      </c>
      <c r="AB62" s="0" t="n">
        <v>146.73</v>
      </c>
      <c r="AC62" s="0" t="n">
        <v>28.58</v>
      </c>
      <c r="AD62" s="0" t="n">
        <v>92.23</v>
      </c>
      <c r="AE62" s="0" t="n">
        <v>4.93</v>
      </c>
      <c r="AF62" s="0" t="n">
        <v>49.45</v>
      </c>
      <c r="AG62" s="0" t="n">
        <v>32.05</v>
      </c>
      <c r="AH62" s="0" t="n">
        <v>24.95</v>
      </c>
      <c r="AI62" s="0" t="n">
        <v>375.81</v>
      </c>
      <c r="AJ62" s="0" t="n">
        <v>25.0221238938053</v>
      </c>
      <c r="AK62" s="0" t="n">
        <v>25.8517699115044</v>
      </c>
      <c r="AL62" s="0" t="n">
        <v>21.6869469026549</v>
      </c>
      <c r="AM62" s="0" t="n">
        <v>423.108407079646</v>
      </c>
      <c r="AN62" s="0" t="n">
        <v>1141.68912732265</v>
      </c>
      <c r="AO62" s="0" t="n">
        <v>94.7238999240581</v>
      </c>
      <c r="AP62" s="0" t="n">
        <v>555.087481661825</v>
      </c>
      <c r="AQ62" s="0" t="n">
        <v>155.83986067341</v>
      </c>
      <c r="AR62" s="0" t="n">
        <v>1.56798401846965</v>
      </c>
      <c r="AS62" s="0" t="n">
        <v>69.4032395166322</v>
      </c>
      <c r="AT62" s="0" t="n">
        <v>10.82</v>
      </c>
      <c r="AU62" s="0" t="n">
        <v>13.755</v>
      </c>
      <c r="AV62" s="0" t="n">
        <v>10.125</v>
      </c>
      <c r="AW62" s="0" t="n">
        <v>14.65</v>
      </c>
    </row>
    <row r="63" customFormat="false" ht="13" hidden="false" customHeight="false" outlineLevel="0" collapsed="false">
      <c r="A63" s="0" t="s">
        <v>434</v>
      </c>
      <c r="B63" s="0" t="s">
        <v>127</v>
      </c>
      <c r="C63" s="0" t="n">
        <v>91537451</v>
      </c>
      <c r="D63" s="0" t="n">
        <v>91578578</v>
      </c>
      <c r="E63" s="0" t="s">
        <v>59</v>
      </c>
      <c r="F63" s="0" t="n">
        <v>41127</v>
      </c>
      <c r="G63" s="0" t="n">
        <v>4620</v>
      </c>
      <c r="H63" s="0" t="s">
        <v>434</v>
      </c>
      <c r="I63" s="0" t="n">
        <v>257632</v>
      </c>
      <c r="J63" s="0" t="s">
        <v>435</v>
      </c>
      <c r="K63" s="0" t="s">
        <v>434</v>
      </c>
      <c r="L63" s="0" t="s">
        <v>436</v>
      </c>
      <c r="M63" s="0" t="s">
        <v>437</v>
      </c>
      <c r="N63" s="0" t="s">
        <v>438</v>
      </c>
      <c r="O63" s="0" t="s">
        <v>439</v>
      </c>
      <c r="P63" s="0" t="n">
        <v>130.7</v>
      </c>
      <c r="Q63" s="0" t="n">
        <v>400.33</v>
      </c>
      <c r="R63" s="0" t="n">
        <v>104.49</v>
      </c>
      <c r="S63" s="0" t="n">
        <v>153.94</v>
      </c>
      <c r="T63" s="0" t="n">
        <v>106.75</v>
      </c>
      <c r="U63" s="0" t="n">
        <v>7.44</v>
      </c>
      <c r="V63" s="0" t="n">
        <v>27.5</v>
      </c>
      <c r="W63" s="0" t="n">
        <v>235.88</v>
      </c>
      <c r="X63" s="0" t="n">
        <v>165.17</v>
      </c>
      <c r="Y63" s="0" t="n">
        <v>72.08</v>
      </c>
      <c r="Z63" s="0" t="n">
        <v>157.19</v>
      </c>
      <c r="AA63" s="0" t="n">
        <v>82.41</v>
      </c>
      <c r="AB63" s="0" t="n">
        <v>161.88</v>
      </c>
      <c r="AC63" s="0" t="n">
        <v>65.1</v>
      </c>
      <c r="AD63" s="0" t="n">
        <v>201.76</v>
      </c>
      <c r="AE63" s="0" t="n">
        <v>21.35</v>
      </c>
      <c r="AF63" s="0" t="n">
        <v>22.09</v>
      </c>
      <c r="AG63" s="0" t="n">
        <v>54.75</v>
      </c>
      <c r="AH63" s="0" t="n">
        <v>87.33</v>
      </c>
      <c r="AI63" s="0" t="n">
        <v>282.34</v>
      </c>
      <c r="AJ63" s="0" t="n">
        <v>5.96031803924429</v>
      </c>
      <c r="AK63" s="0" t="n">
        <v>13.1828239356141</v>
      </c>
      <c r="AL63" s="0" t="n">
        <v>5.3305614316629</v>
      </c>
      <c r="AM63" s="0" t="n">
        <v>61.9707248279719</v>
      </c>
      <c r="AN63" s="0" t="n">
        <v>13.6193755763354</v>
      </c>
      <c r="AO63" s="0" t="n">
        <v>4.17960046756712</v>
      </c>
      <c r="AP63" s="0" t="n">
        <v>5.24001724979072</v>
      </c>
      <c r="AQ63" s="0" t="n">
        <v>2.40661789501478</v>
      </c>
      <c r="AR63" s="0" t="n">
        <v>0.348068657673271</v>
      </c>
      <c r="AS63" s="0" t="n">
        <v>0.579315708917412</v>
      </c>
      <c r="AT63" s="0" t="n">
        <v>7.225</v>
      </c>
      <c r="AU63" s="0" t="n">
        <v>10.045</v>
      </c>
      <c r="AV63" s="0" t="n">
        <v>7.065</v>
      </c>
      <c r="AW63" s="0" t="n">
        <v>10.5</v>
      </c>
    </row>
    <row r="64" customFormat="false" ht="13" hidden="false" customHeight="false" outlineLevel="0" collapsed="false">
      <c r="A64" s="0" t="s">
        <v>440</v>
      </c>
      <c r="B64" s="0" t="s">
        <v>58</v>
      </c>
      <c r="C64" s="0" t="n">
        <v>50246754</v>
      </c>
      <c r="D64" s="0" t="n">
        <v>50257869</v>
      </c>
      <c r="E64" s="0" t="s">
        <v>59</v>
      </c>
      <c r="F64" s="0" t="n">
        <v>11115</v>
      </c>
      <c r="G64" s="0" t="n">
        <v>1846</v>
      </c>
      <c r="H64" s="0" t="s">
        <v>440</v>
      </c>
      <c r="I64" s="0" t="n">
        <v>76509</v>
      </c>
      <c r="J64" s="0" t="s">
        <v>441</v>
      </c>
      <c r="K64" s="0" t="s">
        <v>440</v>
      </c>
      <c r="L64" s="0" t="s">
        <v>442</v>
      </c>
      <c r="M64" s="0" t="s">
        <v>443</v>
      </c>
      <c r="N64" s="0" t="s">
        <v>444</v>
      </c>
      <c r="O64" s="0" t="s">
        <v>445</v>
      </c>
      <c r="P64" s="0" t="n">
        <v>4.36</v>
      </c>
      <c r="Q64" s="0" t="n">
        <v>6.81</v>
      </c>
      <c r="R64" s="0" t="n">
        <v>15.2</v>
      </c>
      <c r="S64" s="0" t="n">
        <v>0</v>
      </c>
      <c r="T64" s="0" t="n">
        <v>64.85</v>
      </c>
      <c r="U64" s="0" t="n">
        <v>11.16</v>
      </c>
      <c r="V64" s="0" t="n">
        <v>2.89</v>
      </c>
      <c r="W64" s="0" t="n">
        <v>5.79</v>
      </c>
      <c r="X64" s="0" t="n">
        <v>7.42</v>
      </c>
      <c r="Y64" s="0" t="n">
        <v>19.91</v>
      </c>
      <c r="Z64" s="0" t="n">
        <v>37.19</v>
      </c>
      <c r="AA64" s="0" t="n">
        <v>9.89</v>
      </c>
      <c r="AB64" s="0" t="n">
        <v>31.9</v>
      </c>
      <c r="AC64" s="0" t="n">
        <v>17.47</v>
      </c>
      <c r="AD64" s="0" t="n">
        <v>18.74</v>
      </c>
      <c r="AE64" s="0" t="n">
        <v>10.84</v>
      </c>
      <c r="AF64" s="0" t="n">
        <v>6.31</v>
      </c>
      <c r="AG64" s="0" t="n">
        <v>25.37</v>
      </c>
      <c r="AH64" s="0" t="n">
        <v>0</v>
      </c>
      <c r="AI64" s="0" t="n">
        <v>13.35</v>
      </c>
      <c r="AJ64" s="0" t="n">
        <v>5.58434547908232</v>
      </c>
      <c r="AK64" s="0" t="n">
        <v>11.1731893837157</v>
      </c>
      <c r="AL64" s="0" t="n">
        <v>0.481331533963113</v>
      </c>
      <c r="AM64" s="0" t="n">
        <v>14.0737741790373</v>
      </c>
      <c r="AN64" s="0" t="n">
        <v>5.11279917356469</v>
      </c>
      <c r="AO64" s="0" t="n">
        <v>0.509128669457354</v>
      </c>
      <c r="AP64" s="0" t="n">
        <v>1.27371488183541</v>
      </c>
      <c r="AQ64" s="0" t="n">
        <v>0.86043760060117</v>
      </c>
      <c r="AR64" s="0" t="n">
        <v>0</v>
      </c>
      <c r="AS64" s="0" t="n">
        <v>0.142903086883469</v>
      </c>
      <c r="AT64" s="0" t="n">
        <v>7.14</v>
      </c>
      <c r="AU64" s="0" t="n">
        <v>9.165</v>
      </c>
      <c r="AV64" s="0" t="n">
        <v>7.265</v>
      </c>
      <c r="AW64" s="0" t="n">
        <v>9.275</v>
      </c>
    </row>
    <row r="65" customFormat="false" ht="13" hidden="false" customHeight="false" outlineLevel="0" collapsed="false">
      <c r="A65" s="0" t="s">
        <v>446</v>
      </c>
      <c r="B65" s="0" t="s">
        <v>113</v>
      </c>
      <c r="C65" s="0" t="n">
        <v>65519975</v>
      </c>
      <c r="D65" s="0" t="n">
        <v>65563618</v>
      </c>
      <c r="E65" s="0" t="s">
        <v>59</v>
      </c>
      <c r="F65" s="0" t="n">
        <v>43643</v>
      </c>
      <c r="G65" s="0" t="n">
        <v>3769</v>
      </c>
      <c r="H65" s="0" t="s">
        <v>446</v>
      </c>
      <c r="I65" s="0" t="n">
        <v>414084</v>
      </c>
      <c r="J65" s="0" t="s">
        <v>447</v>
      </c>
      <c r="K65" s="0" t="s">
        <v>446</v>
      </c>
      <c r="L65" s="0" t="s">
        <v>448</v>
      </c>
      <c r="M65" s="0" t="s">
        <v>449</v>
      </c>
      <c r="N65" s="0" t="s">
        <v>450</v>
      </c>
      <c r="O65" s="0" t="s">
        <v>451</v>
      </c>
      <c r="P65" s="0" t="n">
        <v>107.47</v>
      </c>
      <c r="Q65" s="0" t="n">
        <v>208.33</v>
      </c>
      <c r="R65" s="0" t="n">
        <v>85.49</v>
      </c>
      <c r="S65" s="0" t="n">
        <v>170.63</v>
      </c>
      <c r="T65" s="0" t="n">
        <v>5.99</v>
      </c>
      <c r="U65" s="0" t="n">
        <v>8.68</v>
      </c>
      <c r="V65" s="0" t="n">
        <v>11.58</v>
      </c>
      <c r="W65" s="0" t="n">
        <v>54.99</v>
      </c>
      <c r="X65" s="0" t="n">
        <v>33.4</v>
      </c>
      <c r="Y65" s="0" t="n">
        <v>116.02</v>
      </c>
      <c r="Z65" s="0" t="n">
        <v>108.77</v>
      </c>
      <c r="AA65" s="0" t="n">
        <v>192.01</v>
      </c>
      <c r="AB65" s="0" t="n">
        <v>172.25</v>
      </c>
      <c r="AC65" s="0" t="n">
        <v>121.47</v>
      </c>
      <c r="AD65" s="0" t="n">
        <v>103.76</v>
      </c>
      <c r="AE65" s="0" t="n">
        <v>75.22</v>
      </c>
      <c r="AF65" s="0" t="n">
        <v>22.09</v>
      </c>
      <c r="AG65" s="0" t="n">
        <v>62.76</v>
      </c>
      <c r="AH65" s="0" t="n">
        <v>48.12</v>
      </c>
      <c r="AI65" s="0" t="n">
        <v>295.69</v>
      </c>
      <c r="AJ65" s="0" t="n">
        <v>5.97827830350801</v>
      </c>
      <c r="AK65" s="0" t="n">
        <v>10.8624521687327</v>
      </c>
      <c r="AL65" s="0" t="n">
        <v>12.6599912929909</v>
      </c>
      <c r="AM65" s="0" t="n">
        <v>128.117223838875</v>
      </c>
      <c r="AN65" s="0" t="n">
        <v>271.702748546681</v>
      </c>
      <c r="AO65" s="0" t="n">
        <v>15.3461336950634</v>
      </c>
      <c r="AP65" s="0" t="n">
        <v>37.4850352686433</v>
      </c>
      <c r="AQ65" s="0" t="n">
        <v>11.800026187284</v>
      </c>
      <c r="AR65" s="0" t="n">
        <v>0.677189466370715</v>
      </c>
      <c r="AS65" s="0" t="n">
        <v>1.63775522951995</v>
      </c>
      <c r="AT65" s="0" t="n">
        <v>6.22</v>
      </c>
      <c r="AU65" s="0" t="n">
        <v>9.335</v>
      </c>
      <c r="AV65" s="0" t="n">
        <v>5.8</v>
      </c>
      <c r="AW65" s="0" t="n">
        <v>7.015</v>
      </c>
    </row>
    <row r="66" customFormat="false" ht="13" hidden="false" customHeight="false" outlineLevel="0" collapsed="false">
      <c r="A66" s="0" t="s">
        <v>452</v>
      </c>
      <c r="B66" s="0" t="s">
        <v>99</v>
      </c>
      <c r="C66" s="0" t="n">
        <v>58657862</v>
      </c>
      <c r="D66" s="0" t="n">
        <v>58699700</v>
      </c>
      <c r="E66" s="0" t="s">
        <v>59</v>
      </c>
      <c r="F66" s="0" t="n">
        <v>41838</v>
      </c>
      <c r="G66" s="0" t="n">
        <v>3152</v>
      </c>
      <c r="H66" s="0" t="s">
        <v>453</v>
      </c>
      <c r="I66" s="0" t="n">
        <v>12633</v>
      </c>
      <c r="J66" s="0" t="s">
        <v>454</v>
      </c>
      <c r="K66" s="0" t="s">
        <v>453</v>
      </c>
      <c r="L66" s="0" t="s">
        <v>455</v>
      </c>
      <c r="M66" s="0" t="s">
        <v>456</v>
      </c>
      <c r="N66" s="0" t="s">
        <v>457</v>
      </c>
      <c r="O66" s="0" t="s">
        <v>458</v>
      </c>
      <c r="P66" s="0" t="n">
        <v>705.79</v>
      </c>
      <c r="Q66" s="0" t="n">
        <v>800.65</v>
      </c>
      <c r="R66" s="0" t="n">
        <v>201.38</v>
      </c>
      <c r="S66" s="0" t="n">
        <v>254.1</v>
      </c>
      <c r="T66" s="0" t="n">
        <v>98.77</v>
      </c>
      <c r="U66" s="0" t="n">
        <v>83.09</v>
      </c>
      <c r="V66" s="0" t="n">
        <v>251.12</v>
      </c>
      <c r="W66" s="0" t="n">
        <v>632.38</v>
      </c>
      <c r="X66" s="0" t="n">
        <v>441.68</v>
      </c>
      <c r="Y66" s="0" t="n">
        <v>105.03</v>
      </c>
      <c r="Z66" s="0" t="n">
        <v>131.93</v>
      </c>
      <c r="AA66" s="0" t="n">
        <v>92.3</v>
      </c>
      <c r="AB66" s="0" t="n">
        <v>204.95</v>
      </c>
      <c r="AC66" s="0" t="n">
        <v>112.74</v>
      </c>
      <c r="AD66" s="0" t="n">
        <v>201.76</v>
      </c>
      <c r="AE66" s="0" t="n">
        <v>46.32</v>
      </c>
      <c r="AF66" s="0" t="n">
        <v>90.48</v>
      </c>
      <c r="AG66" s="0" t="n">
        <v>189.63</v>
      </c>
      <c r="AH66" s="0" t="n">
        <v>237.05</v>
      </c>
      <c r="AI66" s="0" t="n">
        <v>717.29</v>
      </c>
      <c r="AJ66" s="0" t="n">
        <v>16.0681676944405</v>
      </c>
      <c r="AK66" s="0" t="n">
        <v>73.4760265787084</v>
      </c>
      <c r="AL66" s="0" t="n">
        <v>47.6702997275204</v>
      </c>
      <c r="AM66" s="0" t="n">
        <v>346.627945886515</v>
      </c>
      <c r="AN66" s="0" t="n">
        <v>230.066771018326</v>
      </c>
      <c r="AO66" s="0" t="n">
        <v>29.1950885894101</v>
      </c>
      <c r="AP66" s="0" t="n">
        <v>44.3284014393537</v>
      </c>
      <c r="AQ66" s="0" t="n">
        <v>49.8884559835869</v>
      </c>
      <c r="AR66" s="0" t="n">
        <v>3.65415745109779</v>
      </c>
      <c r="AS66" s="0" t="n">
        <v>7.13736671001088</v>
      </c>
      <c r="AT66" s="0" t="n">
        <v>8.535</v>
      </c>
      <c r="AU66" s="0" t="n">
        <v>11.79</v>
      </c>
      <c r="AV66" s="0" t="n">
        <v>8.72</v>
      </c>
      <c r="AW66" s="0" t="n">
        <v>11.725</v>
      </c>
    </row>
    <row r="67" customFormat="false" ht="13" hidden="false" customHeight="false" outlineLevel="0" collapsed="false">
      <c r="A67" s="0" t="s">
        <v>459</v>
      </c>
      <c r="B67" s="0" t="s">
        <v>330</v>
      </c>
      <c r="C67" s="0" t="n">
        <v>140349641</v>
      </c>
      <c r="D67" s="0" t="n">
        <v>140362910</v>
      </c>
      <c r="E67" s="0" t="s">
        <v>51</v>
      </c>
      <c r="F67" s="0" t="n">
        <v>13269</v>
      </c>
      <c r="G67" s="0" t="n">
        <v>3974</v>
      </c>
      <c r="H67" s="0" t="s">
        <v>460</v>
      </c>
      <c r="I67" s="0" t="n">
        <v>71436</v>
      </c>
      <c r="J67" s="0" t="s">
        <v>461</v>
      </c>
      <c r="K67" s="0" t="s">
        <v>460</v>
      </c>
      <c r="L67" s="0" t="s">
        <v>462</v>
      </c>
      <c r="M67" s="0" t="s">
        <v>463</v>
      </c>
      <c r="N67" s="0" t="s">
        <v>464</v>
      </c>
      <c r="O67" s="0" t="s">
        <v>465</v>
      </c>
      <c r="P67" s="0" t="n">
        <v>190.24</v>
      </c>
      <c r="Q67" s="0" t="n">
        <v>415.3</v>
      </c>
      <c r="R67" s="0" t="n">
        <v>100.69</v>
      </c>
      <c r="S67" s="0" t="n">
        <v>189.18</v>
      </c>
      <c r="T67" s="0" t="n">
        <v>89.79</v>
      </c>
      <c r="U67" s="0" t="n">
        <v>128.97</v>
      </c>
      <c r="V67" s="0" t="n">
        <v>244.61</v>
      </c>
      <c r="W67" s="0" t="n">
        <v>65.12</v>
      </c>
      <c r="X67" s="0" t="n">
        <v>74.23</v>
      </c>
      <c r="Y67" s="0" t="n">
        <v>33.64</v>
      </c>
      <c r="Z67" s="0" t="n">
        <v>53.33</v>
      </c>
      <c r="AA67" s="0" t="n">
        <v>40.38</v>
      </c>
      <c r="AB67" s="0" t="n">
        <v>74.16</v>
      </c>
      <c r="AC67" s="0" t="n">
        <v>34.93</v>
      </c>
      <c r="AD67" s="0" t="n">
        <v>46.84</v>
      </c>
      <c r="AE67" s="0" t="n">
        <v>11.17</v>
      </c>
      <c r="AF67" s="0" t="n">
        <v>23.15</v>
      </c>
      <c r="AG67" s="0" t="n">
        <v>33.38</v>
      </c>
      <c r="AH67" s="0" t="n">
        <v>23.17</v>
      </c>
      <c r="AI67" s="0" t="n">
        <v>61.05</v>
      </c>
      <c r="AJ67" s="0" t="n">
        <v>6.02607581581129</v>
      </c>
      <c r="AK67" s="0" t="n">
        <v>15.398296781973</v>
      </c>
      <c r="AL67" s="0" t="n">
        <v>4.70118320898335</v>
      </c>
      <c r="AM67" s="0" t="n">
        <v>31.629361670058</v>
      </c>
      <c r="AN67" s="0" t="n">
        <v>42.749897065729</v>
      </c>
      <c r="AO67" s="0" t="n">
        <v>4.40010595543143</v>
      </c>
      <c r="AP67" s="0" t="n">
        <v>15.8856790862117</v>
      </c>
      <c r="AQ67" s="0" t="n">
        <v>4.39658930996663</v>
      </c>
      <c r="AR67" s="0" t="n">
        <v>0.341768221777248</v>
      </c>
      <c r="AS67" s="0" t="n">
        <v>1.55616712180473</v>
      </c>
      <c r="AT67" s="0" t="n">
        <v>8.38</v>
      </c>
      <c r="AU67" s="0" t="n">
        <v>11.485</v>
      </c>
      <c r="AV67" s="0" t="n">
        <v>8.53</v>
      </c>
      <c r="AW67" s="0" t="n">
        <v>10.71</v>
      </c>
    </row>
    <row r="68" customFormat="false" ht="13" hidden="false" customHeight="false" outlineLevel="0" collapsed="false">
      <c r="A68" s="0" t="s">
        <v>466</v>
      </c>
      <c r="B68" s="0" t="s">
        <v>330</v>
      </c>
      <c r="C68" s="0" t="n">
        <v>127027599</v>
      </c>
      <c r="D68" s="0" t="n">
        <v>127029817</v>
      </c>
      <c r="E68" s="0" t="s">
        <v>59</v>
      </c>
      <c r="F68" s="0" t="n">
        <v>2218</v>
      </c>
      <c r="G68" s="0" t="n">
        <v>1617</v>
      </c>
      <c r="H68" s="0" t="s">
        <v>466</v>
      </c>
      <c r="I68" s="0" t="n">
        <v>13537</v>
      </c>
      <c r="J68" s="0" t="s">
        <v>467</v>
      </c>
      <c r="K68" s="0" t="s">
        <v>466</v>
      </c>
      <c r="L68" s="0" t="s">
        <v>468</v>
      </c>
      <c r="M68" s="0" t="s">
        <v>469</v>
      </c>
      <c r="N68" s="0" t="s">
        <v>470</v>
      </c>
      <c r="O68" s="0" t="s">
        <v>471</v>
      </c>
      <c r="P68" s="0" t="n">
        <v>230.91</v>
      </c>
      <c r="Q68" s="0" t="n">
        <v>398.97</v>
      </c>
      <c r="R68" s="0" t="n">
        <v>108.29</v>
      </c>
      <c r="S68" s="0" t="n">
        <v>161.36</v>
      </c>
      <c r="T68" s="0" t="n">
        <v>127.7</v>
      </c>
      <c r="U68" s="0" t="n">
        <v>45.88</v>
      </c>
      <c r="V68" s="0" t="n">
        <v>39.08</v>
      </c>
      <c r="W68" s="0" t="n">
        <v>324.15</v>
      </c>
      <c r="X68" s="0" t="n">
        <v>261.67</v>
      </c>
      <c r="Y68" s="0" t="n">
        <v>43.94</v>
      </c>
      <c r="Z68" s="0" t="n">
        <v>68.07</v>
      </c>
      <c r="AA68" s="0" t="n">
        <v>31.31</v>
      </c>
      <c r="AB68" s="0" t="n">
        <v>90.91</v>
      </c>
      <c r="AC68" s="0" t="n">
        <v>42.08</v>
      </c>
      <c r="AD68" s="0" t="n">
        <v>72.06</v>
      </c>
      <c r="AE68" s="0" t="n">
        <v>25.29</v>
      </c>
      <c r="AF68" s="0" t="n">
        <v>79.96</v>
      </c>
      <c r="AG68" s="0" t="n">
        <v>137.55</v>
      </c>
      <c r="AH68" s="0" t="n">
        <v>149.72</v>
      </c>
      <c r="AI68" s="0" t="n">
        <v>749.72</v>
      </c>
      <c r="AJ68" s="0" t="n">
        <v>46.4833183047791</v>
      </c>
      <c r="AK68" s="0" t="n">
        <v>83.688007213706</v>
      </c>
      <c r="AL68" s="0" t="n">
        <v>112.502254283138</v>
      </c>
      <c r="AM68" s="0" t="n">
        <v>654.531109107304</v>
      </c>
      <c r="AN68" s="0" t="n">
        <v>272.387511526708</v>
      </c>
      <c r="AO68" s="0" t="n">
        <v>39.2605127886872</v>
      </c>
      <c r="AP68" s="0" t="n">
        <v>209.218293203195</v>
      </c>
      <c r="AQ68" s="0" t="n">
        <v>32.4156696063217</v>
      </c>
      <c r="AR68" s="0" t="n">
        <v>5.28574978605577</v>
      </c>
      <c r="AS68" s="0" t="n">
        <v>25.0644154079538</v>
      </c>
      <c r="AT68" s="0" t="n">
        <v>11.88</v>
      </c>
      <c r="AU68" s="0" t="n">
        <v>13.73</v>
      </c>
      <c r="AV68" s="0" t="n">
        <v>11.445</v>
      </c>
      <c r="AW68" s="0" t="n">
        <v>10.93</v>
      </c>
    </row>
    <row r="69" customFormat="false" ht="13" hidden="false" customHeight="false" outlineLevel="0" collapsed="false">
      <c r="A69" s="0" t="s">
        <v>472</v>
      </c>
      <c r="B69" s="0" t="s">
        <v>85</v>
      </c>
      <c r="C69" s="0" t="n">
        <v>83922199</v>
      </c>
      <c r="D69" s="0" t="n">
        <v>83927694</v>
      </c>
      <c r="E69" s="0" t="s">
        <v>51</v>
      </c>
      <c r="F69" s="0" t="n">
        <v>5495</v>
      </c>
      <c r="G69" s="0" t="n">
        <v>3013</v>
      </c>
      <c r="H69" s="0" t="s">
        <v>472</v>
      </c>
      <c r="I69" s="0" t="n">
        <v>24088</v>
      </c>
      <c r="J69" s="0" t="s">
        <v>473</v>
      </c>
      <c r="K69" s="0" t="s">
        <v>472</v>
      </c>
      <c r="L69" s="0" t="s">
        <v>474</v>
      </c>
      <c r="M69" s="0" t="s">
        <v>475</v>
      </c>
      <c r="N69" s="0" t="s">
        <v>476</v>
      </c>
      <c r="O69" s="0" t="s">
        <v>477</v>
      </c>
      <c r="P69" s="0" t="n">
        <v>325.3</v>
      </c>
      <c r="Q69" s="0" t="n">
        <v>716.23</v>
      </c>
      <c r="R69" s="0" t="n">
        <v>157.68</v>
      </c>
      <c r="S69" s="0" t="n">
        <v>228.13</v>
      </c>
      <c r="T69" s="0" t="n">
        <v>106.75</v>
      </c>
      <c r="U69" s="0" t="n">
        <v>35.96</v>
      </c>
      <c r="V69" s="0" t="n">
        <v>166.45</v>
      </c>
      <c r="W69" s="0" t="n">
        <v>441.37</v>
      </c>
      <c r="X69" s="0" t="n">
        <v>267.24</v>
      </c>
      <c r="Y69" s="0" t="n">
        <v>78.26</v>
      </c>
      <c r="Z69" s="0" t="n">
        <v>204.21</v>
      </c>
      <c r="AA69" s="0" t="n">
        <v>91.47</v>
      </c>
      <c r="AB69" s="0" t="n">
        <v>279.91</v>
      </c>
      <c r="AC69" s="0" t="n">
        <v>60.34</v>
      </c>
      <c r="AD69" s="0" t="n">
        <v>215.45</v>
      </c>
      <c r="AE69" s="0" t="n">
        <v>25.29</v>
      </c>
      <c r="AF69" s="0" t="n">
        <v>24.2</v>
      </c>
      <c r="AG69" s="0" t="n">
        <v>142.89</v>
      </c>
      <c r="AH69" s="0" t="n">
        <v>21.39</v>
      </c>
      <c r="AI69" s="0" t="n">
        <v>755.44</v>
      </c>
      <c r="AJ69" s="0" t="n">
        <v>6.89171974522293</v>
      </c>
      <c r="AK69" s="0" t="n">
        <v>58.3257506824386</v>
      </c>
      <c r="AL69" s="0" t="n">
        <v>17.1901728844404</v>
      </c>
      <c r="AM69" s="0" t="n">
        <v>404.449499545041</v>
      </c>
      <c r="AN69" s="0" t="n">
        <v>238.592204027049</v>
      </c>
      <c r="AO69" s="0" t="n">
        <v>47.5333766841277</v>
      </c>
      <c r="AP69" s="0" t="n">
        <v>152.294113132576</v>
      </c>
      <c r="AQ69" s="0" t="n">
        <v>16.3423173355468</v>
      </c>
      <c r="AR69" s="0" t="n">
        <v>2.55981919534208</v>
      </c>
      <c r="AS69" s="0" t="n">
        <v>10.1169924249029</v>
      </c>
      <c r="AT69" s="0" t="n">
        <v>10.76</v>
      </c>
      <c r="AU69" s="0" t="n">
        <v>14.13</v>
      </c>
      <c r="AV69" s="0" t="n">
        <v>9.985</v>
      </c>
      <c r="AW69" s="0" t="n">
        <v>14.405</v>
      </c>
    </row>
    <row r="70" customFormat="false" ht="13" hidden="false" customHeight="false" outlineLevel="0" collapsed="false">
      <c r="A70" s="0" t="s">
        <v>478</v>
      </c>
      <c r="B70" s="0" t="s">
        <v>245</v>
      </c>
      <c r="C70" s="0" t="n">
        <v>34706910</v>
      </c>
      <c r="D70" s="0" t="n">
        <v>34715477</v>
      </c>
      <c r="E70" s="0" t="s">
        <v>59</v>
      </c>
      <c r="F70" s="0" t="n">
        <v>8567</v>
      </c>
      <c r="G70" s="0" t="n">
        <v>2084</v>
      </c>
      <c r="H70" s="0" t="s">
        <v>478</v>
      </c>
      <c r="I70" s="0" t="n">
        <v>15957</v>
      </c>
      <c r="J70" s="0" t="s">
        <v>479</v>
      </c>
      <c r="K70" s="0" t="s">
        <v>478</v>
      </c>
      <c r="L70" s="0" t="s">
        <v>480</v>
      </c>
      <c r="M70" s="0" t="s">
        <v>481</v>
      </c>
      <c r="N70" s="0" t="s">
        <v>482</v>
      </c>
      <c r="O70" s="0" t="s">
        <v>483</v>
      </c>
      <c r="P70" s="0" t="n">
        <v>262.85</v>
      </c>
      <c r="Q70" s="0" t="n">
        <v>488.83</v>
      </c>
      <c r="R70" s="0" t="n">
        <v>207.08</v>
      </c>
      <c r="S70" s="0" t="n">
        <v>267.08</v>
      </c>
      <c r="T70" s="0" t="n">
        <v>12.97</v>
      </c>
      <c r="U70" s="0" t="n">
        <v>17.36</v>
      </c>
      <c r="V70" s="0" t="n">
        <v>72.37</v>
      </c>
      <c r="W70" s="0" t="n">
        <v>43.41</v>
      </c>
      <c r="X70" s="0" t="n">
        <v>46.4</v>
      </c>
      <c r="Y70" s="0" t="n">
        <v>89.24</v>
      </c>
      <c r="Z70" s="0" t="n">
        <v>256.84</v>
      </c>
      <c r="AA70" s="0" t="n">
        <v>150.8</v>
      </c>
      <c r="AB70" s="0" t="n">
        <v>354.87</v>
      </c>
      <c r="AC70" s="0" t="n">
        <v>91.3</v>
      </c>
      <c r="AD70" s="0" t="n">
        <v>320.66</v>
      </c>
      <c r="AE70" s="0" t="n">
        <v>11.83</v>
      </c>
      <c r="AF70" s="0" t="n">
        <v>12.62</v>
      </c>
      <c r="AG70" s="0" t="n">
        <v>48.07</v>
      </c>
      <c r="AH70" s="0" t="n">
        <v>42.78</v>
      </c>
      <c r="AI70" s="0" t="n">
        <v>694.4</v>
      </c>
      <c r="AJ70" s="0" t="n">
        <v>5.40329170071203</v>
      </c>
      <c r="AK70" s="0" t="n">
        <v>16.9907785689273</v>
      </c>
      <c r="AL70" s="0" t="n">
        <v>2.91233804132135</v>
      </c>
      <c r="AM70" s="0" t="n">
        <v>341.588654137971</v>
      </c>
      <c r="AN70" s="0" t="n">
        <v>310.22963929771</v>
      </c>
      <c r="AO70" s="0" t="n">
        <v>8.49241489547057</v>
      </c>
      <c r="AP70" s="0" t="n">
        <v>81.8927155438034</v>
      </c>
      <c r="AQ70" s="0" t="n">
        <v>5.33520857724007</v>
      </c>
      <c r="AR70" s="0" t="n">
        <v>0</v>
      </c>
      <c r="AS70" s="0" t="n">
        <v>1.29783759483697</v>
      </c>
      <c r="AT70" s="0" t="n">
        <v>7.775</v>
      </c>
      <c r="AU70" s="0" t="n">
        <v>12.415</v>
      </c>
      <c r="AV70" s="0" t="n">
        <v>6.495</v>
      </c>
      <c r="AW70" s="0" t="n">
        <v>14.405</v>
      </c>
    </row>
    <row r="71" customFormat="false" ht="13" hidden="false" customHeight="false" outlineLevel="0" collapsed="false">
      <c r="A71" s="0" t="s">
        <v>484</v>
      </c>
      <c r="B71" s="0" t="s">
        <v>79</v>
      </c>
      <c r="C71" s="0" t="n">
        <v>5860734</v>
      </c>
      <c r="D71" s="0" t="n">
        <v>5869639</v>
      </c>
      <c r="E71" s="0" t="s">
        <v>59</v>
      </c>
      <c r="F71" s="0" t="n">
        <v>8905</v>
      </c>
      <c r="G71" s="0" t="n">
        <v>4217</v>
      </c>
      <c r="H71" s="0" t="s">
        <v>484</v>
      </c>
      <c r="I71" s="0" t="n">
        <v>23849</v>
      </c>
      <c r="J71" s="0" t="s">
        <v>485</v>
      </c>
      <c r="K71" s="0" t="s">
        <v>484</v>
      </c>
      <c r="L71" s="0" t="s">
        <v>486</v>
      </c>
      <c r="M71" s="0" t="s">
        <v>487</v>
      </c>
      <c r="N71" s="0" t="s">
        <v>488</v>
      </c>
      <c r="O71" s="0" t="s">
        <v>489</v>
      </c>
      <c r="P71" s="0" t="n">
        <v>736.28</v>
      </c>
      <c r="Q71" s="0" t="n">
        <v>857.84</v>
      </c>
      <c r="R71" s="0" t="n">
        <v>165.28</v>
      </c>
      <c r="S71" s="0" t="n">
        <v>270.79</v>
      </c>
      <c r="T71" s="0" t="n">
        <v>321.24</v>
      </c>
      <c r="U71" s="0" t="n">
        <v>239.34</v>
      </c>
      <c r="V71" s="0" t="n">
        <v>334.35</v>
      </c>
      <c r="W71" s="0" t="n">
        <v>626.59</v>
      </c>
      <c r="X71" s="0" t="n">
        <v>593.86</v>
      </c>
      <c r="Y71" s="0" t="n">
        <v>125.63</v>
      </c>
      <c r="Z71" s="0" t="n">
        <v>142.46</v>
      </c>
      <c r="AA71" s="0" t="n">
        <v>140.92</v>
      </c>
      <c r="AB71" s="0" t="n">
        <v>228.87</v>
      </c>
      <c r="AC71" s="0" t="n">
        <v>123.06</v>
      </c>
      <c r="AD71" s="0" t="n">
        <v>210.41</v>
      </c>
      <c r="AE71" s="0" t="n">
        <v>44.67</v>
      </c>
      <c r="AF71" s="0" t="n">
        <v>489.21</v>
      </c>
      <c r="AG71" s="0" t="n">
        <v>420.65</v>
      </c>
      <c r="AH71" s="0" t="n">
        <v>773.53</v>
      </c>
      <c r="AI71" s="0" t="n">
        <v>1253.35</v>
      </c>
      <c r="AJ71" s="0" t="n">
        <v>115.897810218978</v>
      </c>
      <c r="AK71" s="0" t="n">
        <v>161.20718697361</v>
      </c>
      <c r="AL71" s="0" t="n">
        <v>314.635597978664</v>
      </c>
      <c r="AM71" s="0" t="n">
        <v>854.548006737788</v>
      </c>
      <c r="AN71" s="0" t="n">
        <v>857.206793003405</v>
      </c>
      <c r="AO71" s="0" t="n">
        <v>63.4181226842178</v>
      </c>
      <c r="AP71" s="0" t="n">
        <v>439.320067966195</v>
      </c>
      <c r="AQ71" s="0" t="n">
        <v>277.220466844292</v>
      </c>
      <c r="AR71" s="0" t="n">
        <v>23.7170961496764</v>
      </c>
      <c r="AS71" s="0" t="n">
        <v>143.764677757672</v>
      </c>
      <c r="AT71" s="0" t="n">
        <v>14.115</v>
      </c>
      <c r="AU71" s="0" t="n">
        <v>15.51</v>
      </c>
      <c r="AV71" s="0" t="n">
        <v>14.065</v>
      </c>
      <c r="AW71" s="0" t="n">
        <v>14.31</v>
      </c>
    </row>
    <row r="72" customFormat="false" ht="13" hidden="false" customHeight="false" outlineLevel="0" collapsed="false">
      <c r="A72" s="0" t="s">
        <v>490</v>
      </c>
      <c r="B72" s="0" t="s">
        <v>330</v>
      </c>
      <c r="C72" s="0" t="n">
        <v>129056026</v>
      </c>
      <c r="D72" s="0" t="n">
        <v>129062561</v>
      </c>
      <c r="E72" s="0" t="s">
        <v>51</v>
      </c>
      <c r="F72" s="0" t="n">
        <v>6535</v>
      </c>
      <c r="G72" s="0" t="n">
        <v>1321</v>
      </c>
      <c r="H72" s="0" t="s">
        <v>490</v>
      </c>
      <c r="I72" s="0" t="n">
        <v>16176</v>
      </c>
      <c r="J72" s="0" t="s">
        <v>491</v>
      </c>
      <c r="K72" s="0" t="s">
        <v>490</v>
      </c>
      <c r="L72" s="0" t="s">
        <v>492</v>
      </c>
      <c r="M72" s="0" t="s">
        <v>493</v>
      </c>
      <c r="N72" s="0" t="s">
        <v>494</v>
      </c>
      <c r="O72" s="0" t="s">
        <v>495</v>
      </c>
      <c r="P72" s="0" t="n">
        <v>2.9</v>
      </c>
      <c r="Q72" s="0" t="n">
        <v>29.96</v>
      </c>
      <c r="R72" s="0" t="n">
        <v>3.8</v>
      </c>
      <c r="S72" s="0" t="n">
        <v>16.69</v>
      </c>
      <c r="T72" s="0" t="n">
        <v>6.98</v>
      </c>
      <c r="U72" s="0" t="n">
        <v>6.2</v>
      </c>
      <c r="V72" s="0" t="n">
        <v>1.45</v>
      </c>
      <c r="W72" s="0" t="n">
        <v>8.68</v>
      </c>
      <c r="X72" s="0" t="n">
        <v>3.71</v>
      </c>
      <c r="Y72" s="0" t="n">
        <v>47.37</v>
      </c>
      <c r="Z72" s="0" t="n">
        <v>132.63</v>
      </c>
      <c r="AA72" s="0" t="n">
        <v>38.73</v>
      </c>
      <c r="AB72" s="0" t="n">
        <v>162.68</v>
      </c>
      <c r="AC72" s="0" t="n">
        <v>23.82</v>
      </c>
      <c r="AD72" s="0" t="n">
        <v>143.4</v>
      </c>
      <c r="AE72" s="0" t="n">
        <v>9.85</v>
      </c>
      <c r="AF72" s="0" t="n">
        <v>14.73</v>
      </c>
      <c r="AG72" s="0" t="n">
        <v>502.11</v>
      </c>
      <c r="AH72" s="0" t="n">
        <v>1.78</v>
      </c>
      <c r="AI72" s="0" t="n">
        <v>1512.79</v>
      </c>
      <c r="AJ72" s="0" t="n">
        <v>7.24407039020658</v>
      </c>
      <c r="AK72" s="0" t="n">
        <v>564.607498087223</v>
      </c>
      <c r="AL72" s="0" t="n">
        <v>7.36342769701607</v>
      </c>
      <c r="AM72" s="0" t="n">
        <v>3208.47130833971</v>
      </c>
      <c r="AN72" s="0" t="n">
        <v>6781.56754071541</v>
      </c>
      <c r="AO72" s="0" t="n">
        <v>222.349236070614</v>
      </c>
      <c r="AP72" s="0" t="n">
        <v>1548.24478013117</v>
      </c>
      <c r="AQ72" s="0" t="n">
        <v>3.60719411970422</v>
      </c>
      <c r="AR72" s="0" t="n">
        <v>0</v>
      </c>
      <c r="AS72" s="0" t="n">
        <v>0.729166554266148</v>
      </c>
      <c r="AT72" s="0" t="n">
        <v>7.865</v>
      </c>
      <c r="AU72" s="0" t="n">
        <v>16.015</v>
      </c>
      <c r="AV72" s="0" t="n">
        <v>5.825</v>
      </c>
      <c r="AW72" s="0" t="n">
        <v>13.575</v>
      </c>
    </row>
    <row r="73" customFormat="false" ht="13" hidden="false" customHeight="false" outlineLevel="0" collapsed="false">
      <c r="A73" s="0" t="s">
        <v>496</v>
      </c>
      <c r="B73" s="0" t="s">
        <v>245</v>
      </c>
      <c r="C73" s="0" t="n">
        <v>5917560</v>
      </c>
      <c r="D73" s="0" t="n">
        <v>5918993</v>
      </c>
      <c r="E73" s="0" t="s">
        <v>51</v>
      </c>
      <c r="F73" s="0" t="n">
        <v>1433</v>
      </c>
      <c r="G73" s="0" t="n">
        <v>1433</v>
      </c>
      <c r="H73" s="0" t="s">
        <v>496</v>
      </c>
      <c r="I73" s="0" t="n">
        <v>104252</v>
      </c>
      <c r="J73" s="0" t="s">
        <v>497</v>
      </c>
      <c r="K73" s="0" t="s">
        <v>496</v>
      </c>
      <c r="L73" s="0" t="s">
        <v>498</v>
      </c>
      <c r="M73" s="0" t="s">
        <v>499</v>
      </c>
      <c r="N73" s="0" t="s">
        <v>500</v>
      </c>
      <c r="O73" s="0" t="s">
        <v>501</v>
      </c>
      <c r="P73" s="0" t="n">
        <v>2.9</v>
      </c>
      <c r="Q73" s="0" t="n">
        <v>2.72</v>
      </c>
      <c r="R73" s="0" t="n">
        <v>1.9</v>
      </c>
      <c r="S73" s="0" t="n">
        <v>9.27</v>
      </c>
      <c r="T73" s="0" t="n">
        <v>19.95</v>
      </c>
      <c r="U73" s="0" t="n">
        <v>6.2</v>
      </c>
      <c r="V73" s="0" t="n">
        <v>2.89</v>
      </c>
      <c r="W73" s="0" t="n">
        <v>18.81</v>
      </c>
      <c r="X73" s="0" t="n">
        <v>33.4</v>
      </c>
      <c r="Y73" s="0" t="n">
        <v>5.49</v>
      </c>
      <c r="Z73" s="0" t="n">
        <v>4.21</v>
      </c>
      <c r="AA73" s="0" t="n">
        <v>5.77</v>
      </c>
      <c r="AB73" s="0" t="n">
        <v>3.19</v>
      </c>
      <c r="AC73" s="0" t="n">
        <v>11.11</v>
      </c>
      <c r="AD73" s="0" t="n">
        <v>4.32</v>
      </c>
      <c r="AE73" s="0" t="n">
        <v>6.57</v>
      </c>
      <c r="AF73" s="0" t="n">
        <v>7.36</v>
      </c>
      <c r="AG73" s="0" t="n">
        <v>17.36</v>
      </c>
      <c r="AH73" s="0" t="n">
        <v>12.48</v>
      </c>
      <c r="AI73" s="0" t="n">
        <v>114.46</v>
      </c>
      <c r="AJ73" s="0" t="n">
        <v>4.40334961618981</v>
      </c>
      <c r="AK73" s="0" t="n">
        <v>8.38799720865317</v>
      </c>
      <c r="AL73" s="0" t="n">
        <v>14.9267271458479</v>
      </c>
      <c r="AM73" s="0" t="n">
        <v>75.8827634333566</v>
      </c>
      <c r="AN73" s="0" t="n">
        <v>198.687966581353</v>
      </c>
      <c r="AO73" s="0" t="e">
        <f aca="false"/>
        <v>#DIV/0!</v>
      </c>
      <c r="AP73" s="0" t="n">
        <v>198.687966581353</v>
      </c>
      <c r="AQ73" s="0" t="n">
        <v>15.5178990578762</v>
      </c>
      <c r="AR73" s="0" t="e">
        <f aca="false"/>
        <v>#DIV/0!</v>
      </c>
      <c r="AS73" s="0" t="n">
        <v>15.5178990578762</v>
      </c>
      <c r="AT73" s="0" t="n">
        <v>10.685</v>
      </c>
      <c r="AU73" s="0" t="n">
        <v>12.61</v>
      </c>
      <c r="AV73" s="0" t="n">
        <v>10.74</v>
      </c>
      <c r="AW73" s="0" t="n">
        <v>12.075</v>
      </c>
    </row>
    <row r="74" customFormat="false" ht="13" hidden="false" customHeight="false" outlineLevel="0" collapsed="false">
      <c r="A74" s="0" t="s">
        <v>502</v>
      </c>
      <c r="B74" s="0" t="s">
        <v>66</v>
      </c>
      <c r="C74" s="0" t="n">
        <v>56874826</v>
      </c>
      <c r="D74" s="0" t="n">
        <v>56879512</v>
      </c>
      <c r="E74" s="0" t="s">
        <v>51</v>
      </c>
      <c r="F74" s="0" t="n">
        <v>4686</v>
      </c>
      <c r="G74" s="0" t="n">
        <v>1847</v>
      </c>
      <c r="H74" s="0" t="s">
        <v>502</v>
      </c>
      <c r="I74" s="0" t="n">
        <v>50930</v>
      </c>
      <c r="J74" s="0" t="s">
        <v>503</v>
      </c>
      <c r="K74" s="0" t="s">
        <v>502</v>
      </c>
      <c r="L74" s="0" t="s">
        <v>504</v>
      </c>
      <c r="M74" s="0" t="s">
        <v>505</v>
      </c>
      <c r="N74" s="0" t="s">
        <v>506</v>
      </c>
      <c r="O74" s="0" t="s">
        <v>507</v>
      </c>
      <c r="P74" s="0" t="n">
        <v>14.52</v>
      </c>
      <c r="Q74" s="0" t="n">
        <v>21.79</v>
      </c>
      <c r="R74" s="0" t="n">
        <v>20.9</v>
      </c>
      <c r="S74" s="0" t="n">
        <v>40.8</v>
      </c>
      <c r="T74" s="0" t="n">
        <v>2.99</v>
      </c>
      <c r="U74" s="0" t="n">
        <v>9.92</v>
      </c>
      <c r="V74" s="0" t="n">
        <v>2.89</v>
      </c>
      <c r="W74" s="0" t="n">
        <v>43.41</v>
      </c>
      <c r="X74" s="0" t="n">
        <v>59.39</v>
      </c>
      <c r="Y74" s="0" t="n">
        <v>57.67</v>
      </c>
      <c r="Z74" s="0" t="n">
        <v>44.91</v>
      </c>
      <c r="AA74" s="0" t="n">
        <v>40.38</v>
      </c>
      <c r="AB74" s="0" t="n">
        <v>54.23</v>
      </c>
      <c r="AC74" s="0" t="n">
        <v>26.2</v>
      </c>
      <c r="AD74" s="0" t="n">
        <v>44.68</v>
      </c>
      <c r="AE74" s="0" t="n">
        <v>13.47</v>
      </c>
      <c r="AF74" s="0" t="n">
        <v>16.83</v>
      </c>
      <c r="AG74" s="0" t="n">
        <v>33.38</v>
      </c>
      <c r="AH74" s="0" t="n">
        <v>0</v>
      </c>
      <c r="AI74" s="0" t="n">
        <v>24.8</v>
      </c>
      <c r="AJ74" s="0" t="n">
        <v>6.51088348271447</v>
      </c>
      <c r="AK74" s="0" t="n">
        <v>10.2582159624413</v>
      </c>
      <c r="AL74" s="0" t="n">
        <v>0</v>
      </c>
      <c r="AM74" s="0" t="n">
        <v>5.29236022193769</v>
      </c>
      <c r="AN74" s="0" t="n">
        <v>0.851671834903487</v>
      </c>
      <c r="AO74" s="0" t="n">
        <v>0.554081676317978</v>
      </c>
      <c r="AP74" s="0" t="n">
        <v>0.671377669255969</v>
      </c>
      <c r="AQ74" s="0" t="n">
        <v>1.7199434875038</v>
      </c>
      <c r="AR74" s="0" t="n">
        <v>0</v>
      </c>
      <c r="AS74" s="0" t="n">
        <v>0.677920533806983</v>
      </c>
      <c r="AT74" s="0" t="n">
        <v>6.915</v>
      </c>
      <c r="AU74" s="0" t="n">
        <v>9.165</v>
      </c>
      <c r="AV74" s="0" t="n">
        <v>6.345</v>
      </c>
      <c r="AW74" s="0" t="n">
        <v>6.765</v>
      </c>
    </row>
    <row r="75" customFormat="false" ht="13" hidden="false" customHeight="false" outlineLevel="0" collapsed="false">
      <c r="A75" s="0" t="s">
        <v>508</v>
      </c>
      <c r="B75" s="0" t="s">
        <v>85</v>
      </c>
      <c r="C75" s="0" t="n">
        <v>142434337</v>
      </c>
      <c r="D75" s="0" t="n">
        <v>142467165</v>
      </c>
      <c r="E75" s="0" t="s">
        <v>59</v>
      </c>
      <c r="F75" s="0" t="n">
        <v>32828</v>
      </c>
      <c r="G75" s="0" t="n">
        <v>2584</v>
      </c>
      <c r="H75" s="0" t="s">
        <v>508</v>
      </c>
      <c r="I75" s="0" t="n">
        <v>229898</v>
      </c>
      <c r="J75" s="0" t="s">
        <v>509</v>
      </c>
      <c r="K75" s="0" t="s">
        <v>508</v>
      </c>
      <c r="L75" s="0" t="s">
        <v>510</v>
      </c>
      <c r="M75" s="0" t="s">
        <v>511</v>
      </c>
      <c r="N75" s="0" t="s">
        <v>512</v>
      </c>
      <c r="O75" s="0" t="s">
        <v>513</v>
      </c>
      <c r="P75" s="0" t="n">
        <v>363.06</v>
      </c>
      <c r="Q75" s="0" t="n">
        <v>846.95</v>
      </c>
      <c r="R75" s="0" t="n">
        <v>155.78</v>
      </c>
      <c r="S75" s="0" t="n">
        <v>196.6</v>
      </c>
      <c r="T75" s="0" t="n">
        <v>2</v>
      </c>
      <c r="U75" s="0" t="n">
        <v>7.44</v>
      </c>
      <c r="V75" s="0" t="n">
        <v>21.71</v>
      </c>
      <c r="W75" s="0" t="n">
        <v>63.67</v>
      </c>
      <c r="X75" s="0" t="n">
        <v>53.82</v>
      </c>
      <c r="Y75" s="0" t="n">
        <v>102.97</v>
      </c>
      <c r="Z75" s="0" t="n">
        <v>188.77</v>
      </c>
      <c r="AA75" s="0" t="n">
        <v>142.56</v>
      </c>
      <c r="AB75" s="0" t="n">
        <v>340.52</v>
      </c>
      <c r="AC75" s="0" t="n">
        <v>96.06</v>
      </c>
      <c r="AD75" s="0" t="n">
        <v>224.1</v>
      </c>
      <c r="AE75" s="0" t="n">
        <v>13.47</v>
      </c>
      <c r="AF75" s="0" t="n">
        <v>10.52</v>
      </c>
      <c r="AG75" s="0" t="n">
        <v>117.52</v>
      </c>
      <c r="AH75" s="0" t="n">
        <v>28.52</v>
      </c>
      <c r="AI75" s="0" t="n">
        <v>1409.78</v>
      </c>
      <c r="AJ75" s="0" t="n">
        <v>4.13427561837456</v>
      </c>
      <c r="AK75" s="0" t="n">
        <v>17.2477762885342</v>
      </c>
      <c r="AL75" s="0" t="n">
        <v>1.7372365054222</v>
      </c>
      <c r="AM75" s="0" t="n">
        <v>413.23108322164</v>
      </c>
      <c r="AN75" s="0" t="n">
        <v>137.579938339428</v>
      </c>
      <c r="AO75" s="0" t="n">
        <v>16.9557713455811</v>
      </c>
      <c r="AP75" s="0" t="n">
        <v>26.4504968089691</v>
      </c>
      <c r="AQ75" s="0" t="n">
        <v>1.84408027559183</v>
      </c>
      <c r="AR75" s="0" t="n">
        <v>0</v>
      </c>
      <c r="AS75" s="0" t="n">
        <v>0.145153632025383</v>
      </c>
      <c r="AT75" s="0" t="n">
        <v>7.71</v>
      </c>
      <c r="AU75" s="0" t="n">
        <v>11.285</v>
      </c>
      <c r="AV75" s="0" t="n">
        <v>7.3</v>
      </c>
      <c r="AW75" s="0" t="n">
        <v>13.865</v>
      </c>
    </row>
    <row r="76" customFormat="false" ht="13" hidden="false" customHeight="false" outlineLevel="0" collapsed="false">
      <c r="A76" s="0" t="s">
        <v>514</v>
      </c>
      <c r="B76" s="0" t="s">
        <v>133</v>
      </c>
      <c r="C76" s="0" t="n">
        <v>134486044</v>
      </c>
      <c r="D76" s="0" t="n">
        <v>134544836</v>
      </c>
      <c r="E76" s="0" t="s">
        <v>51</v>
      </c>
      <c r="F76" s="0" t="n">
        <v>58792</v>
      </c>
      <c r="G76" s="0" t="n">
        <v>4065</v>
      </c>
      <c r="H76" s="0" t="s">
        <v>514</v>
      </c>
      <c r="I76" s="0" t="n">
        <v>29876</v>
      </c>
      <c r="J76" s="0" t="s">
        <v>515</v>
      </c>
      <c r="K76" s="0" t="s">
        <v>514</v>
      </c>
      <c r="L76" s="0" t="s">
        <v>516</v>
      </c>
      <c r="M76" s="0" t="s">
        <v>517</v>
      </c>
      <c r="N76" s="0" t="s">
        <v>518</v>
      </c>
      <c r="O76" s="0" t="s">
        <v>519</v>
      </c>
      <c r="P76" s="0" t="n">
        <v>374.68</v>
      </c>
      <c r="Q76" s="0" t="n">
        <v>588.24</v>
      </c>
      <c r="R76" s="0" t="n">
        <v>153.89</v>
      </c>
      <c r="S76" s="0" t="n">
        <v>241.11</v>
      </c>
      <c r="T76" s="0" t="n">
        <v>388.08</v>
      </c>
      <c r="U76" s="0" t="n">
        <v>125.25</v>
      </c>
      <c r="V76" s="0" t="n">
        <v>235.2</v>
      </c>
      <c r="W76" s="0" t="n">
        <v>869.71</v>
      </c>
      <c r="X76" s="0" t="n">
        <v>712.63</v>
      </c>
      <c r="Y76" s="0" t="n">
        <v>55.61</v>
      </c>
      <c r="Z76" s="0" t="n">
        <v>101.05</v>
      </c>
      <c r="AA76" s="0" t="n">
        <v>70.87</v>
      </c>
      <c r="AB76" s="0" t="n">
        <v>133.97</v>
      </c>
      <c r="AC76" s="0" t="n">
        <v>67.48</v>
      </c>
      <c r="AD76" s="0" t="n">
        <v>118.9</v>
      </c>
      <c r="AE76" s="0" t="n">
        <v>20.04</v>
      </c>
      <c r="AF76" s="0" t="n">
        <v>65.23</v>
      </c>
      <c r="AG76" s="0" t="n">
        <v>177.61</v>
      </c>
      <c r="AH76" s="0" t="n">
        <v>135.46</v>
      </c>
      <c r="AI76" s="0" t="n">
        <v>963.38</v>
      </c>
      <c r="AJ76" s="0" t="n">
        <v>14.387161518574</v>
      </c>
      <c r="AK76" s="0" t="n">
        <v>55.1040957953463</v>
      </c>
      <c r="AL76" s="0" t="n">
        <v>33.3778405225201</v>
      </c>
      <c r="AM76" s="0" t="n">
        <v>404.042896992788</v>
      </c>
      <c r="AN76" s="0" t="n">
        <v>253.079156927341</v>
      </c>
      <c r="AO76" s="0" t="n">
        <v>19.6317150840094</v>
      </c>
      <c r="AP76" s="0" t="n">
        <v>35.7727521484595</v>
      </c>
      <c r="AQ76" s="0" t="n">
        <v>123.865337268141</v>
      </c>
      <c r="AR76" s="0" t="n">
        <v>2.5830894284936</v>
      </c>
      <c r="AS76" s="0" t="n">
        <v>10.9687939030508</v>
      </c>
      <c r="AT76" s="0" t="n">
        <v>13.355</v>
      </c>
      <c r="AU76" s="0" t="n">
        <v>14.185</v>
      </c>
      <c r="AV76" s="0" t="n">
        <v>13.135</v>
      </c>
      <c r="AW76" s="0" t="n">
        <v>14.055</v>
      </c>
    </row>
    <row r="77" customFormat="false" ht="13" hidden="false" customHeight="false" outlineLevel="0" collapsed="false">
      <c r="A77" s="0" t="s">
        <v>520</v>
      </c>
      <c r="B77" s="0" t="s">
        <v>92</v>
      </c>
      <c r="C77" s="0" t="n">
        <v>91966509</v>
      </c>
      <c r="D77" s="0" t="n">
        <v>91968315</v>
      </c>
      <c r="E77" s="0" t="s">
        <v>59</v>
      </c>
      <c r="F77" s="0" t="n">
        <v>1806</v>
      </c>
      <c r="G77" s="0" t="n">
        <v>884</v>
      </c>
      <c r="H77" s="0" t="s">
        <v>520</v>
      </c>
      <c r="I77" s="0" t="n">
        <v>14825</v>
      </c>
      <c r="J77" s="0" t="s">
        <v>521</v>
      </c>
      <c r="K77" s="0" t="s">
        <v>520</v>
      </c>
      <c r="L77" s="0" t="s">
        <v>522</v>
      </c>
      <c r="M77" s="0" t="s">
        <v>523</v>
      </c>
      <c r="N77" s="0" t="s">
        <v>524</v>
      </c>
      <c r="O77" s="0" t="s">
        <v>525</v>
      </c>
      <c r="P77" s="0" t="n">
        <v>113.27</v>
      </c>
      <c r="Q77" s="0" t="n">
        <v>157.95</v>
      </c>
      <c r="R77" s="0" t="n">
        <v>41.8</v>
      </c>
      <c r="S77" s="0" t="n">
        <v>44.51</v>
      </c>
      <c r="T77" s="0" t="n">
        <v>49.88</v>
      </c>
      <c r="U77" s="0" t="n">
        <v>8.68</v>
      </c>
      <c r="V77" s="0" t="n">
        <v>151.25</v>
      </c>
      <c r="W77" s="0" t="n">
        <v>218.51</v>
      </c>
      <c r="X77" s="0" t="n">
        <v>122.48</v>
      </c>
      <c r="Y77" s="0" t="n">
        <v>76.2</v>
      </c>
      <c r="Z77" s="0" t="n">
        <v>134.04</v>
      </c>
      <c r="AA77" s="0" t="n">
        <v>89</v>
      </c>
      <c r="AB77" s="0" t="n">
        <v>167.47</v>
      </c>
      <c r="AC77" s="0" t="n">
        <v>76.22</v>
      </c>
      <c r="AD77" s="0" t="n">
        <v>117.46</v>
      </c>
      <c r="AE77" s="0" t="n">
        <v>4.27</v>
      </c>
      <c r="AF77" s="0" t="n">
        <v>11.57</v>
      </c>
      <c r="AG77" s="0" t="n">
        <v>201.65</v>
      </c>
      <c r="AH77" s="0" t="n">
        <v>1.78</v>
      </c>
      <c r="AI77" s="0" t="n">
        <v>471.2</v>
      </c>
      <c r="AJ77" s="0" t="n">
        <v>9.31893687707641</v>
      </c>
      <c r="AK77" s="0" t="n">
        <v>137.530454042082</v>
      </c>
      <c r="AL77" s="0" t="n">
        <v>4.93355481727575</v>
      </c>
      <c r="AM77" s="0" t="n">
        <v>516.533776301218</v>
      </c>
      <c r="AN77" s="0" t="n">
        <v>11998.8624644197</v>
      </c>
      <c r="AO77" s="0" t="n">
        <v>709.743771899959</v>
      </c>
      <c r="AP77" s="0" t="n">
        <v>6235.5360887258</v>
      </c>
      <c r="AQ77" s="0" t="n">
        <v>52.1070888128768</v>
      </c>
      <c r="AR77" s="0" t="n">
        <v>3.44548332041163</v>
      </c>
      <c r="AS77" s="0" t="n">
        <v>27.2643422657822</v>
      </c>
      <c r="AT77" s="0" t="n">
        <v>8.47</v>
      </c>
      <c r="AU77" s="0" t="n">
        <v>15.975</v>
      </c>
      <c r="AV77" s="0" t="n">
        <v>8.36</v>
      </c>
      <c r="AW77" s="0" t="n">
        <v>11.935</v>
      </c>
    </row>
    <row r="78" customFormat="false" ht="13" hidden="false" customHeight="false" outlineLevel="0" collapsed="false">
      <c r="A78" s="0" t="s">
        <v>526</v>
      </c>
      <c r="B78" s="0" t="s">
        <v>527</v>
      </c>
      <c r="C78" s="0" t="n">
        <v>92280813</v>
      </c>
      <c r="D78" s="0" t="n">
        <v>92288917</v>
      </c>
      <c r="E78" s="0" t="s">
        <v>51</v>
      </c>
      <c r="F78" s="0" t="n">
        <v>8104</v>
      </c>
      <c r="G78" s="0" t="n">
        <v>2171</v>
      </c>
      <c r="H78" s="0" t="s">
        <v>526</v>
      </c>
      <c r="I78" s="0" t="n">
        <v>54720</v>
      </c>
      <c r="J78" s="0" t="s">
        <v>528</v>
      </c>
      <c r="K78" s="0" t="s">
        <v>529</v>
      </c>
      <c r="L78" s="0" t="s">
        <v>530</v>
      </c>
      <c r="M78" s="0" t="s">
        <v>531</v>
      </c>
      <c r="N78" s="0" t="s">
        <v>532</v>
      </c>
      <c r="O78" s="0" t="s">
        <v>533</v>
      </c>
      <c r="P78" s="0" t="n">
        <v>290.45</v>
      </c>
      <c r="Q78" s="0" t="n">
        <v>550.11</v>
      </c>
      <c r="R78" s="0" t="n">
        <v>132.99</v>
      </c>
      <c r="S78" s="0" t="n">
        <v>114.99</v>
      </c>
      <c r="T78" s="0" t="n">
        <v>61.85</v>
      </c>
      <c r="U78" s="0" t="n">
        <v>38.44</v>
      </c>
      <c r="V78" s="0" t="n">
        <v>151.25</v>
      </c>
      <c r="W78" s="0" t="n">
        <v>159.18</v>
      </c>
      <c r="X78" s="0" t="n">
        <v>111.35</v>
      </c>
      <c r="Y78" s="0" t="n">
        <v>88.56</v>
      </c>
      <c r="Z78" s="0" t="n">
        <v>197.9</v>
      </c>
      <c r="AA78" s="0" t="n">
        <v>94.77</v>
      </c>
      <c r="AB78" s="0" t="n">
        <v>267.15</v>
      </c>
      <c r="AC78" s="0" t="n">
        <v>76.22</v>
      </c>
      <c r="AD78" s="0" t="n">
        <v>216.9</v>
      </c>
      <c r="AE78" s="0" t="n">
        <v>44.02</v>
      </c>
      <c r="AF78" s="0" t="n">
        <v>236.71</v>
      </c>
      <c r="AG78" s="0" t="n">
        <v>232.36</v>
      </c>
      <c r="AH78" s="0" t="n">
        <v>101.59</v>
      </c>
      <c r="AI78" s="0" t="n">
        <v>1384.98</v>
      </c>
      <c r="AJ78" s="0" t="n">
        <v>44.0091312931885</v>
      </c>
      <c r="AK78" s="0" t="n">
        <v>64.100444225074</v>
      </c>
      <c r="AL78" s="0" t="n">
        <v>20.893385982231</v>
      </c>
      <c r="AM78" s="0" t="n">
        <v>403.711747285291</v>
      </c>
      <c r="AN78" s="0" t="n">
        <v>236.209280781094</v>
      </c>
      <c r="AO78" s="0" t="n">
        <v>14.0520828569926</v>
      </c>
      <c r="AP78" s="0" t="n">
        <v>73.5663075229878</v>
      </c>
      <c r="AQ78" s="0" t="n">
        <v>44.6294041701038</v>
      </c>
      <c r="AR78" s="0" t="n">
        <v>1.60630488189087</v>
      </c>
      <c r="AS78" s="0" t="n">
        <v>13.1318661546834</v>
      </c>
      <c r="AT78" s="0" t="n">
        <v>10.65</v>
      </c>
      <c r="AU78" s="0" t="n">
        <v>12.685</v>
      </c>
      <c r="AV78" s="0" t="n">
        <v>10.64</v>
      </c>
      <c r="AW78" s="0" t="n">
        <v>10.145</v>
      </c>
    </row>
    <row r="79" customFormat="false" ht="13" hidden="false" customHeight="false" outlineLevel="0" collapsed="false">
      <c r="A79" s="0" t="s">
        <v>534</v>
      </c>
      <c r="B79" s="0" t="s">
        <v>330</v>
      </c>
      <c r="C79" s="0" t="n">
        <v>62398288</v>
      </c>
      <c r="D79" s="0" t="n">
        <v>62446999</v>
      </c>
      <c r="E79" s="0" t="s">
        <v>51</v>
      </c>
      <c r="F79" s="0" t="n">
        <v>48711</v>
      </c>
      <c r="G79" s="0" t="n">
        <v>3767</v>
      </c>
      <c r="H79" s="0" t="s">
        <v>534</v>
      </c>
      <c r="I79" s="0" t="n">
        <v>71586</v>
      </c>
      <c r="J79" s="0" t="s">
        <v>535</v>
      </c>
      <c r="K79" s="0" t="s">
        <v>536</v>
      </c>
      <c r="L79" s="0" t="s">
        <v>537</v>
      </c>
      <c r="M79" s="0" t="s">
        <v>538</v>
      </c>
      <c r="N79" s="0" t="s">
        <v>539</v>
      </c>
      <c r="O79" s="0" t="s">
        <v>540</v>
      </c>
      <c r="P79" s="0" t="n">
        <v>592.51</v>
      </c>
      <c r="Q79" s="0" t="n">
        <v>887.8</v>
      </c>
      <c r="R79" s="0" t="n">
        <v>174.78</v>
      </c>
      <c r="S79" s="0" t="n">
        <v>241.11</v>
      </c>
      <c r="T79" s="0" t="n">
        <v>46.89</v>
      </c>
      <c r="U79" s="0" t="n">
        <v>7.44</v>
      </c>
      <c r="V79" s="0" t="n">
        <v>161.38</v>
      </c>
      <c r="W79" s="0" t="n">
        <v>367.56</v>
      </c>
      <c r="X79" s="0" t="n">
        <v>337.76</v>
      </c>
      <c r="Y79" s="0" t="n">
        <v>89.93</v>
      </c>
      <c r="Z79" s="0" t="n">
        <v>176.14</v>
      </c>
      <c r="AA79" s="0" t="n">
        <v>124.43</v>
      </c>
      <c r="AB79" s="0" t="n">
        <v>252.79</v>
      </c>
      <c r="AC79" s="0" t="n">
        <v>130.2</v>
      </c>
      <c r="AD79" s="0" t="n">
        <v>233.47</v>
      </c>
      <c r="AE79" s="0" t="n">
        <v>8.21</v>
      </c>
      <c r="AF79" s="0" t="n">
        <v>24.2</v>
      </c>
      <c r="AG79" s="0" t="n">
        <v>320.5</v>
      </c>
      <c r="AH79" s="0" t="n">
        <v>94.46</v>
      </c>
      <c r="AI79" s="0" t="n">
        <v>1217.1</v>
      </c>
      <c r="AJ79" s="0" t="n">
        <v>6.00418796575722</v>
      </c>
      <c r="AK79" s="0" t="n">
        <v>101.708648970458</v>
      </c>
      <c r="AL79" s="0" t="n">
        <v>12.1477694976494</v>
      </c>
      <c r="AM79" s="0" t="n">
        <v>989.383096220566</v>
      </c>
      <c r="AN79" s="0" t="n">
        <v>316.528460932464</v>
      </c>
      <c r="AO79" s="0" t="n">
        <v>80.2898917448178</v>
      </c>
      <c r="AP79" s="0" t="n">
        <v>98.559085358783</v>
      </c>
      <c r="AQ79" s="0" t="n">
        <v>28.6724213242007</v>
      </c>
      <c r="AR79" s="0" t="n">
        <v>0.56545667878596</v>
      </c>
      <c r="AS79" s="0" t="n">
        <v>2.73907117693375</v>
      </c>
      <c r="AT79" s="0" t="n">
        <v>10.045</v>
      </c>
      <c r="AU79" s="0" t="n">
        <v>12.815</v>
      </c>
      <c r="AV79" s="0" t="n">
        <v>9.46</v>
      </c>
      <c r="AW79" s="0" t="n">
        <v>13.45</v>
      </c>
    </row>
    <row r="80" customFormat="false" ht="13" hidden="false" customHeight="false" outlineLevel="0" collapsed="false">
      <c r="A80" s="0" t="s">
        <v>541</v>
      </c>
      <c r="B80" s="0" t="s">
        <v>202</v>
      </c>
      <c r="C80" s="0" t="n">
        <v>101094895</v>
      </c>
      <c r="D80" s="0" t="n">
        <v>101102826</v>
      </c>
      <c r="E80" s="0" t="s">
        <v>59</v>
      </c>
      <c r="F80" s="0" t="n">
        <v>7931</v>
      </c>
      <c r="G80" s="0" t="n">
        <v>2458</v>
      </c>
      <c r="H80" s="0" t="s">
        <v>541</v>
      </c>
      <c r="I80" s="0" t="n">
        <v>15370</v>
      </c>
      <c r="J80" s="0" t="s">
        <v>542</v>
      </c>
      <c r="K80" s="0" t="s">
        <v>541</v>
      </c>
      <c r="L80" s="0" t="s">
        <v>543</v>
      </c>
      <c r="M80" s="0" t="s">
        <v>544</v>
      </c>
      <c r="N80" s="0" t="s">
        <v>545</v>
      </c>
      <c r="O80" s="0" t="s">
        <v>546</v>
      </c>
      <c r="P80" s="0" t="n">
        <v>90.04</v>
      </c>
      <c r="Q80" s="0" t="n">
        <v>198.8</v>
      </c>
      <c r="R80" s="0" t="n">
        <v>134.89</v>
      </c>
      <c r="S80" s="0" t="n">
        <v>222.57</v>
      </c>
      <c r="T80" s="0" t="n">
        <v>295.3</v>
      </c>
      <c r="U80" s="0" t="n">
        <v>44.64</v>
      </c>
      <c r="V80" s="0" t="n">
        <v>287.31</v>
      </c>
      <c r="W80" s="0" t="n">
        <v>257.58</v>
      </c>
      <c r="X80" s="0" t="n">
        <v>163.31</v>
      </c>
      <c r="Y80" s="0" t="n">
        <v>39.13</v>
      </c>
      <c r="Z80" s="0" t="n">
        <v>80</v>
      </c>
      <c r="AA80" s="0" t="n">
        <v>25.55</v>
      </c>
      <c r="AB80" s="0" t="n">
        <v>82.14</v>
      </c>
      <c r="AC80" s="0" t="n">
        <v>29.37</v>
      </c>
      <c r="AD80" s="0" t="n">
        <v>86.47</v>
      </c>
      <c r="AE80" s="0" t="n">
        <v>15.77</v>
      </c>
      <c r="AF80" s="0" t="n">
        <v>59.97</v>
      </c>
      <c r="AG80" s="0" t="n">
        <v>96.15</v>
      </c>
      <c r="AH80" s="0" t="n">
        <v>23.17</v>
      </c>
      <c r="AI80" s="0" t="n">
        <v>146.89</v>
      </c>
      <c r="AJ80" s="0" t="n">
        <v>12.2040095826504</v>
      </c>
      <c r="AK80" s="0" t="n">
        <v>24.2466271592485</v>
      </c>
      <c r="AL80" s="0" t="n">
        <v>2.4725759677216</v>
      </c>
      <c r="AM80" s="0" t="n">
        <v>36.3207666120288</v>
      </c>
      <c r="AN80" s="0" t="n">
        <v>39.6779286013579</v>
      </c>
      <c r="AO80" s="0" t="n">
        <v>1.72450708467027</v>
      </c>
      <c r="AP80" s="0" t="n">
        <v>13.4871486289923</v>
      </c>
      <c r="AQ80" s="0" t="n">
        <v>0.646203340402669</v>
      </c>
      <c r="AR80" s="0" t="n">
        <v>0</v>
      </c>
      <c r="AS80" s="0" t="n">
        <v>0.200273333843117</v>
      </c>
      <c r="AT80" s="0" t="n">
        <v>11.335</v>
      </c>
      <c r="AU80" s="0" t="n">
        <v>14.675</v>
      </c>
      <c r="AV80" s="0" t="n">
        <v>9.04</v>
      </c>
      <c r="AW80" s="0" t="n">
        <v>8.54</v>
      </c>
    </row>
    <row r="81" customFormat="false" ht="13" hidden="false" customHeight="false" outlineLevel="0" collapsed="false">
      <c r="A81" s="0" t="s">
        <v>547</v>
      </c>
      <c r="B81" s="0" t="s">
        <v>99</v>
      </c>
      <c r="C81" s="0" t="n">
        <v>163232134</v>
      </c>
      <c r="D81" s="0" t="n">
        <v>163254883</v>
      </c>
      <c r="E81" s="0" t="s">
        <v>59</v>
      </c>
      <c r="F81" s="0" t="n">
        <v>22749</v>
      </c>
      <c r="G81" s="0" t="n">
        <v>1589</v>
      </c>
      <c r="H81" s="0" t="s">
        <v>547</v>
      </c>
      <c r="I81" s="0" t="n">
        <v>22164</v>
      </c>
      <c r="J81" s="0" t="s">
        <v>548</v>
      </c>
      <c r="K81" s="0" t="s">
        <v>547</v>
      </c>
      <c r="L81" s="0" t="s">
        <v>549</v>
      </c>
      <c r="M81" s="0" t="s">
        <v>550</v>
      </c>
      <c r="N81" s="0" t="s">
        <v>551</v>
      </c>
      <c r="O81" s="0" t="s">
        <v>552</v>
      </c>
      <c r="P81" s="0" t="n">
        <v>14.52</v>
      </c>
      <c r="Q81" s="0" t="n">
        <v>28.59</v>
      </c>
      <c r="R81" s="0" t="n">
        <v>47.5</v>
      </c>
      <c r="S81" s="0" t="n">
        <v>59.35</v>
      </c>
      <c r="T81" s="0" t="n">
        <v>8.98</v>
      </c>
      <c r="U81" s="0" t="n">
        <v>6.2</v>
      </c>
      <c r="V81" s="0" t="n">
        <v>12.3</v>
      </c>
      <c r="W81" s="0" t="n">
        <v>4.34</v>
      </c>
      <c r="X81" s="0" t="n">
        <v>14.85</v>
      </c>
      <c r="Y81" s="0" t="n">
        <v>18.54</v>
      </c>
      <c r="Z81" s="0" t="n">
        <v>62.46</v>
      </c>
      <c r="AA81" s="0" t="n">
        <v>14.01</v>
      </c>
      <c r="AB81" s="0" t="n">
        <v>74.96</v>
      </c>
      <c r="AC81" s="0" t="n">
        <v>12.7</v>
      </c>
      <c r="AD81" s="0" t="n">
        <v>37.47</v>
      </c>
      <c r="AE81" s="0" t="n">
        <v>10.84</v>
      </c>
      <c r="AF81" s="0" t="n">
        <v>7.36</v>
      </c>
      <c r="AG81" s="0" t="n">
        <v>22.7</v>
      </c>
      <c r="AH81" s="0" t="n">
        <v>0</v>
      </c>
      <c r="AI81" s="0" t="n">
        <v>34.34</v>
      </c>
      <c r="AJ81" s="0" t="n">
        <v>5.45694316233681</v>
      </c>
      <c r="AK81" s="0" t="n">
        <v>10.9182821222911</v>
      </c>
      <c r="AL81" s="0" t="n">
        <v>0</v>
      </c>
      <c r="AM81" s="0" t="n">
        <v>21.5517165589696</v>
      </c>
      <c r="AN81" s="0" t="n">
        <v>18.8091376351592</v>
      </c>
      <c r="AO81" s="0" t="n">
        <v>1.11510246625714</v>
      </c>
      <c r="AP81" s="0" t="n">
        <v>2.35101709474126</v>
      </c>
      <c r="AQ81" s="0" t="n">
        <v>0</v>
      </c>
      <c r="AR81" s="0" t="n">
        <v>0.0750646413378904</v>
      </c>
      <c r="AS81" s="0" t="n">
        <v>0.0698214343799622</v>
      </c>
      <c r="AT81" s="0" t="n">
        <v>5.525</v>
      </c>
      <c r="AU81" s="0" t="n">
        <v>7.195</v>
      </c>
      <c r="AV81" s="0" t="n">
        <v>5.53</v>
      </c>
      <c r="AW81" s="0" t="n">
        <v>6.695</v>
      </c>
    </row>
    <row r="82" customFormat="false" ht="13" hidden="false" customHeight="false" outlineLevel="0" collapsed="false">
      <c r="A82" s="0" t="s">
        <v>553</v>
      </c>
      <c r="B82" s="0" t="s">
        <v>79</v>
      </c>
      <c r="C82" s="0" t="n">
        <v>111515939</v>
      </c>
      <c r="D82" s="0" t="n">
        <v>111521719</v>
      </c>
      <c r="E82" s="0" t="s">
        <v>59</v>
      </c>
      <c r="F82" s="0" t="n">
        <v>5780</v>
      </c>
      <c r="G82" s="0" t="n">
        <v>2781</v>
      </c>
      <c r="H82" s="0" t="s">
        <v>553</v>
      </c>
      <c r="I82" s="0" t="n">
        <v>20620</v>
      </c>
      <c r="J82" s="0" t="s">
        <v>554</v>
      </c>
      <c r="K82" s="0" t="s">
        <v>553</v>
      </c>
      <c r="L82" s="0" t="s">
        <v>555</v>
      </c>
      <c r="M82" s="0" t="s">
        <v>556</v>
      </c>
      <c r="N82" s="0" t="s">
        <v>557</v>
      </c>
      <c r="O82" s="0" t="s">
        <v>558</v>
      </c>
      <c r="P82" s="0" t="n">
        <v>483.59</v>
      </c>
      <c r="Q82" s="0" t="n">
        <v>838.78</v>
      </c>
      <c r="R82" s="0" t="n">
        <v>191.88</v>
      </c>
      <c r="S82" s="0" t="n">
        <v>233.69</v>
      </c>
      <c r="T82" s="0" t="n">
        <v>288.32</v>
      </c>
      <c r="U82" s="0" t="n">
        <v>239.34</v>
      </c>
      <c r="V82" s="0" t="n">
        <v>376.32</v>
      </c>
      <c r="W82" s="0" t="n">
        <v>1028.89</v>
      </c>
      <c r="X82" s="0" t="n">
        <v>887.08</v>
      </c>
      <c r="Y82" s="0" t="n">
        <v>61.1</v>
      </c>
      <c r="Z82" s="0" t="n">
        <v>85.61</v>
      </c>
      <c r="AA82" s="0" t="n">
        <v>74.99</v>
      </c>
      <c r="AB82" s="0" t="n">
        <v>117.23</v>
      </c>
      <c r="AC82" s="0" t="n">
        <v>50.81</v>
      </c>
      <c r="AD82" s="0" t="n">
        <v>108.09</v>
      </c>
      <c r="AE82" s="0" t="n">
        <v>51.9</v>
      </c>
      <c r="AF82" s="0" t="n">
        <v>457.64</v>
      </c>
      <c r="AG82" s="0" t="n">
        <v>492.76</v>
      </c>
      <c r="AH82" s="0" t="n">
        <v>671.94</v>
      </c>
      <c r="AI82" s="0" t="n">
        <v>1354.46</v>
      </c>
      <c r="AJ82" s="0" t="n">
        <v>178.92214532872</v>
      </c>
      <c r="AK82" s="0" t="n">
        <v>233.347750865052</v>
      </c>
      <c r="AL82" s="0" t="n">
        <v>558.134948096886</v>
      </c>
      <c r="AM82" s="0" t="n">
        <v>1527.46885813149</v>
      </c>
      <c r="AN82" s="0" t="n">
        <v>1351.87361775243</v>
      </c>
      <c r="AO82" s="0" t="n">
        <v>127.458554389202</v>
      </c>
      <c r="AP82" s="0" t="n">
        <v>716.575905810158</v>
      </c>
      <c r="AQ82" s="0" t="n">
        <v>431.218157887763</v>
      </c>
      <c r="AR82" s="0" t="n">
        <v>61.4373678033785</v>
      </c>
      <c r="AS82" s="0" t="n">
        <v>239.354388084464</v>
      </c>
      <c r="AT82" s="0" t="n">
        <v>12.325</v>
      </c>
      <c r="AU82" s="0" t="n">
        <v>14.27</v>
      </c>
      <c r="AV82" s="0" t="n">
        <v>12.955</v>
      </c>
      <c r="AW82" s="0" t="n">
        <v>13.51</v>
      </c>
    </row>
    <row r="83" customFormat="false" ht="13" hidden="false" customHeight="false" outlineLevel="0" collapsed="false">
      <c r="A83" s="0" t="s">
        <v>559</v>
      </c>
      <c r="B83" s="0" t="s">
        <v>106</v>
      </c>
      <c r="C83" s="0" t="n">
        <v>34987180</v>
      </c>
      <c r="D83" s="0" t="n">
        <v>34990930</v>
      </c>
      <c r="E83" s="0" t="s">
        <v>59</v>
      </c>
      <c r="F83" s="0" t="n">
        <v>3750</v>
      </c>
      <c r="G83" s="0" t="n">
        <v>3072</v>
      </c>
      <c r="H83" s="0" t="s">
        <v>559</v>
      </c>
      <c r="I83" s="0" t="n">
        <v>13653</v>
      </c>
      <c r="J83" s="0" t="s">
        <v>560</v>
      </c>
      <c r="K83" s="0" t="s">
        <v>559</v>
      </c>
      <c r="L83" s="0" t="s">
        <v>561</v>
      </c>
      <c r="M83" s="0" t="s">
        <v>562</v>
      </c>
      <c r="N83" s="0" t="s">
        <v>563</v>
      </c>
      <c r="O83" s="0" t="s">
        <v>564</v>
      </c>
      <c r="P83" s="0" t="n">
        <v>152.48</v>
      </c>
      <c r="Q83" s="0" t="n">
        <v>370.37</v>
      </c>
      <c r="R83" s="0" t="n">
        <v>129.19</v>
      </c>
      <c r="S83" s="0" t="n">
        <v>198.45</v>
      </c>
      <c r="T83" s="0" t="n">
        <v>399.05</v>
      </c>
      <c r="U83" s="0" t="n">
        <v>217.02</v>
      </c>
      <c r="V83" s="0" t="n">
        <v>331.45</v>
      </c>
      <c r="W83" s="0" t="n">
        <v>371.9</v>
      </c>
      <c r="X83" s="0" t="n">
        <v>224.55</v>
      </c>
      <c r="Y83" s="0" t="n">
        <v>22.65</v>
      </c>
      <c r="Z83" s="0" t="n">
        <v>37.9</v>
      </c>
      <c r="AA83" s="0" t="n">
        <v>18.13</v>
      </c>
      <c r="AB83" s="0" t="n">
        <v>45.46</v>
      </c>
      <c r="AC83" s="0" t="n">
        <v>15.88</v>
      </c>
      <c r="AD83" s="0" t="n">
        <v>49</v>
      </c>
      <c r="AE83" s="0" t="n">
        <v>113.32</v>
      </c>
      <c r="AF83" s="0" t="n">
        <v>85.22</v>
      </c>
      <c r="AG83" s="0" t="n">
        <v>407.3</v>
      </c>
      <c r="AH83" s="0" t="n">
        <v>21.39</v>
      </c>
      <c r="AI83" s="0" t="n">
        <v>503.63</v>
      </c>
      <c r="AJ83" s="0" t="n">
        <v>38.4346666666667</v>
      </c>
      <c r="AK83" s="0" t="n">
        <v>275.626666666667</v>
      </c>
      <c r="AL83" s="0" t="n">
        <v>17.5866666666667</v>
      </c>
      <c r="AM83" s="0" t="n">
        <v>493.962666666667</v>
      </c>
      <c r="AN83" s="0" t="n">
        <v>236.570149781521</v>
      </c>
      <c r="AO83" s="0" t="n">
        <v>11.6005743294007</v>
      </c>
      <c r="AP83" s="0" t="n">
        <v>195.895650539777</v>
      </c>
      <c r="AQ83" s="0" t="n">
        <v>10.8579830810238</v>
      </c>
      <c r="AR83" s="0" t="n">
        <v>4.68545076905534</v>
      </c>
      <c r="AS83" s="0" t="n">
        <v>9.74198923901987</v>
      </c>
      <c r="AT83" s="0" t="n">
        <v>9.45</v>
      </c>
      <c r="AU83" s="0" t="n">
        <v>13.75</v>
      </c>
      <c r="AV83" s="0" t="n">
        <v>9.855</v>
      </c>
      <c r="AW83" s="0" t="n">
        <v>8.96</v>
      </c>
    </row>
    <row r="84" customFormat="false" ht="13" hidden="false" customHeight="false" outlineLevel="0" collapsed="false">
      <c r="A84" s="0" t="s">
        <v>565</v>
      </c>
      <c r="B84" s="0" t="s">
        <v>330</v>
      </c>
      <c r="C84" s="0" t="n">
        <v>128991050</v>
      </c>
      <c r="D84" s="0" t="n">
        <v>129001413</v>
      </c>
      <c r="E84" s="0" t="s">
        <v>51</v>
      </c>
      <c r="F84" s="0" t="n">
        <v>10363</v>
      </c>
      <c r="G84" s="0" t="n">
        <v>1974</v>
      </c>
      <c r="H84" s="0" t="s">
        <v>565</v>
      </c>
      <c r="I84" s="0" t="n">
        <v>16175</v>
      </c>
      <c r="J84" s="0" t="s">
        <v>566</v>
      </c>
      <c r="K84" s="0" t="s">
        <v>565</v>
      </c>
      <c r="L84" s="0" t="s">
        <v>567</v>
      </c>
      <c r="M84" s="0" t="s">
        <v>568</v>
      </c>
      <c r="N84" s="0" t="s">
        <v>569</v>
      </c>
      <c r="O84" s="0" t="s">
        <v>570</v>
      </c>
      <c r="P84" s="0" t="n">
        <v>106.01</v>
      </c>
      <c r="Q84" s="0" t="n">
        <v>324.07</v>
      </c>
      <c r="R84" s="0" t="n">
        <v>36.1</v>
      </c>
      <c r="S84" s="0" t="n">
        <v>68.62</v>
      </c>
      <c r="T84" s="0" t="n">
        <v>4.99</v>
      </c>
      <c r="U84" s="0" t="n">
        <v>4.96</v>
      </c>
      <c r="V84" s="0" t="n">
        <v>12.3</v>
      </c>
      <c r="W84" s="0" t="n">
        <v>46.31</v>
      </c>
      <c r="X84" s="0" t="n">
        <v>31.55</v>
      </c>
      <c r="Y84" s="0" t="n">
        <v>133.18</v>
      </c>
      <c r="Z84" s="0" t="n">
        <v>183.86</v>
      </c>
      <c r="AA84" s="0" t="n">
        <v>198.6</v>
      </c>
      <c r="AB84" s="0" t="n">
        <v>315</v>
      </c>
      <c r="AC84" s="0" t="n">
        <v>115.91</v>
      </c>
      <c r="AD84" s="0" t="n">
        <v>237.79</v>
      </c>
      <c r="AE84" s="0" t="n">
        <v>14.78</v>
      </c>
      <c r="AF84" s="0" t="n">
        <v>47.34</v>
      </c>
      <c r="AG84" s="0" t="n">
        <v>479.41</v>
      </c>
      <c r="AH84" s="0" t="n">
        <v>92.68</v>
      </c>
      <c r="AI84" s="0" t="n">
        <v>2195.75</v>
      </c>
      <c r="AJ84" s="0" t="n">
        <v>19.3901379909293</v>
      </c>
      <c r="AK84" s="0" t="n">
        <v>362.747273955418</v>
      </c>
      <c r="AL84" s="0" t="n">
        <v>55.7251761073048</v>
      </c>
      <c r="AM84" s="0" t="n">
        <v>2980.72276367847</v>
      </c>
      <c r="AN84" s="0" t="n">
        <v>7359.17163788313</v>
      </c>
      <c r="AO84" s="0" t="n">
        <v>197.075075801543</v>
      </c>
      <c r="AP84" s="0" t="n">
        <v>1561.34976590566</v>
      </c>
      <c r="AQ84" s="0" t="n">
        <v>91.7294480349103</v>
      </c>
      <c r="AR84" s="0" t="n">
        <v>3.02942960678939</v>
      </c>
      <c r="AS84" s="0" t="n">
        <v>19.9254863835056</v>
      </c>
      <c r="AT84" s="0" t="n">
        <v>7.715</v>
      </c>
      <c r="AU84" s="0" t="n">
        <v>13.98</v>
      </c>
      <c r="AV84" s="0" t="n">
        <v>7.605</v>
      </c>
      <c r="AW84" s="0" t="n">
        <v>12.585</v>
      </c>
    </row>
    <row r="85" customFormat="false" ht="13" hidden="false" customHeight="false" outlineLevel="0" collapsed="false">
      <c r="A85" s="0" t="s">
        <v>571</v>
      </c>
      <c r="B85" s="0" t="s">
        <v>99</v>
      </c>
      <c r="C85" s="0" t="n">
        <v>135927652</v>
      </c>
      <c r="D85" s="0" t="n">
        <v>135967847</v>
      </c>
      <c r="E85" s="0" t="s">
        <v>59</v>
      </c>
      <c r="F85" s="0" t="n">
        <v>40195</v>
      </c>
      <c r="G85" s="0" t="n">
        <v>1711</v>
      </c>
      <c r="H85" s="0" t="s">
        <v>571</v>
      </c>
      <c r="I85" s="0" t="n">
        <v>71884</v>
      </c>
      <c r="J85" s="0" t="s">
        <v>572</v>
      </c>
      <c r="K85" s="0" t="s">
        <v>571</v>
      </c>
      <c r="L85" s="0" t="s">
        <v>573</v>
      </c>
      <c r="M85" s="0" t="s">
        <v>574</v>
      </c>
      <c r="N85" s="0" t="s">
        <v>575</v>
      </c>
      <c r="O85" s="0" t="s">
        <v>576</v>
      </c>
      <c r="P85" s="0" t="n">
        <v>4.36</v>
      </c>
      <c r="Q85" s="0" t="n">
        <v>4.08</v>
      </c>
      <c r="R85" s="0" t="n">
        <v>3.8</v>
      </c>
      <c r="S85" s="0" t="n">
        <v>1.85</v>
      </c>
      <c r="T85" s="0" t="n">
        <v>4.99</v>
      </c>
      <c r="U85" s="0" t="n">
        <v>8.68</v>
      </c>
      <c r="V85" s="0" t="n">
        <v>1.45</v>
      </c>
      <c r="W85" s="0" t="n">
        <v>4.34</v>
      </c>
      <c r="X85" s="0" t="n">
        <v>1.86</v>
      </c>
      <c r="Y85" s="0" t="n">
        <v>21.97</v>
      </c>
      <c r="Z85" s="0" t="n">
        <v>14.04</v>
      </c>
      <c r="AA85" s="0" t="n">
        <v>28.84</v>
      </c>
      <c r="AB85" s="0" t="n">
        <v>15.95</v>
      </c>
      <c r="AC85" s="0" t="n">
        <v>20.64</v>
      </c>
      <c r="AD85" s="0" t="n">
        <v>14.41</v>
      </c>
      <c r="AE85" s="0" t="n">
        <v>6.57</v>
      </c>
      <c r="AF85" s="0" t="n">
        <v>7.36</v>
      </c>
      <c r="AG85" s="0" t="n">
        <v>13.35</v>
      </c>
      <c r="AH85" s="0" t="n">
        <v>1.78</v>
      </c>
      <c r="AI85" s="0" t="n">
        <v>0</v>
      </c>
      <c r="AJ85" s="0" t="n">
        <v>3.03619853215574</v>
      </c>
      <c r="AK85" s="0" t="n">
        <v>3.48849359373056</v>
      </c>
      <c r="AL85" s="0" t="n">
        <v>0.0885682298793382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9.1</v>
      </c>
      <c r="AU85" s="0" t="n">
        <v>10.86</v>
      </c>
      <c r="AV85" s="0" t="n">
        <v>8.73</v>
      </c>
      <c r="AW85" s="0" t="n">
        <v>12.28</v>
      </c>
    </row>
    <row r="86" customFormat="false" ht="13" hidden="false" customHeight="false" outlineLevel="0" collapsed="false">
      <c r="A86" s="0" t="s">
        <v>577</v>
      </c>
      <c r="B86" s="0" t="s">
        <v>165</v>
      </c>
      <c r="C86" s="0" t="n">
        <v>98517402</v>
      </c>
      <c r="D86" s="0" t="n">
        <v>98519719</v>
      </c>
      <c r="E86" s="0" t="s">
        <v>59</v>
      </c>
      <c r="F86" s="0" t="n">
        <v>2317</v>
      </c>
      <c r="G86" s="0" t="n">
        <v>1363</v>
      </c>
      <c r="H86" s="0" t="s">
        <v>577</v>
      </c>
      <c r="I86" s="0" t="n">
        <v>12985</v>
      </c>
      <c r="J86" s="0" t="s">
        <v>578</v>
      </c>
      <c r="K86" s="0" t="s">
        <v>577</v>
      </c>
      <c r="L86" s="0" t="s">
        <v>579</v>
      </c>
      <c r="M86" s="0" t="s">
        <v>580</v>
      </c>
      <c r="N86" s="0" t="s">
        <v>581</v>
      </c>
      <c r="O86" s="0" t="s">
        <v>582</v>
      </c>
      <c r="P86" s="0" t="n">
        <v>7.26</v>
      </c>
      <c r="Q86" s="0" t="n">
        <v>10.89</v>
      </c>
      <c r="R86" s="0" t="n">
        <v>9.5</v>
      </c>
      <c r="S86" s="0" t="n">
        <v>14.84</v>
      </c>
      <c r="T86" s="0" t="n">
        <v>11.97</v>
      </c>
      <c r="U86" s="0" t="n">
        <v>3.72</v>
      </c>
      <c r="V86" s="0" t="n">
        <v>15.2</v>
      </c>
      <c r="W86" s="0" t="n">
        <v>34.73</v>
      </c>
      <c r="X86" s="0" t="n">
        <v>40.83</v>
      </c>
      <c r="Y86" s="0" t="n">
        <v>11.67</v>
      </c>
      <c r="Z86" s="0" t="n">
        <v>37.19</v>
      </c>
      <c r="AA86" s="0" t="n">
        <v>1.65</v>
      </c>
      <c r="AB86" s="0" t="n">
        <v>32.7</v>
      </c>
      <c r="AC86" s="0" t="n">
        <v>7.94</v>
      </c>
      <c r="AD86" s="0" t="n">
        <v>44.68</v>
      </c>
      <c r="AE86" s="0" t="n">
        <v>7.23</v>
      </c>
      <c r="AF86" s="0" t="n">
        <v>7.36</v>
      </c>
      <c r="AG86" s="0" t="n">
        <v>24.04</v>
      </c>
      <c r="AH86" s="0" t="n">
        <v>1.78</v>
      </c>
      <c r="AI86" s="0" t="n">
        <v>20.98</v>
      </c>
      <c r="AJ86" s="0" t="n">
        <v>7.71687526974536</v>
      </c>
      <c r="AK86" s="0" t="n">
        <v>19.5943029779888</v>
      </c>
      <c r="AL86" s="0" t="n">
        <v>1.53646957272335</v>
      </c>
      <c r="AM86" s="0" t="n">
        <v>24.7000431592577</v>
      </c>
      <c r="AN86" s="0" t="n">
        <v>25.3901932057727</v>
      </c>
      <c r="AO86" s="0" t="n">
        <v>3.2977733313768</v>
      </c>
      <c r="AP86" s="0" t="n">
        <v>16.2938753118695</v>
      </c>
      <c r="AQ86" s="0" t="n">
        <v>2.3306937794714</v>
      </c>
      <c r="AR86" s="0" t="n">
        <v>0</v>
      </c>
      <c r="AS86" s="0" t="n">
        <v>1.37105551204986</v>
      </c>
      <c r="AT86" s="0" t="n">
        <v>6.075</v>
      </c>
      <c r="AU86" s="0" t="n">
        <v>8.185</v>
      </c>
      <c r="AV86" s="0" t="n">
        <v>5.83</v>
      </c>
      <c r="AW86" s="0" t="n">
        <v>7.885</v>
      </c>
    </row>
    <row r="87" customFormat="false" ht="13" hidden="false" customHeight="false" outlineLevel="0" collapsed="false">
      <c r="A87" s="0" t="s">
        <v>583</v>
      </c>
      <c r="B87" s="0" t="s">
        <v>165</v>
      </c>
      <c r="C87" s="0" t="n">
        <v>83464039</v>
      </c>
      <c r="D87" s="0" t="n">
        <v>83465552</v>
      </c>
      <c r="E87" s="0" t="s">
        <v>51</v>
      </c>
      <c r="F87" s="0" t="n">
        <v>1513</v>
      </c>
      <c r="G87" s="0" t="n">
        <v>767</v>
      </c>
      <c r="H87" s="0" t="s">
        <v>583</v>
      </c>
      <c r="I87" s="0" t="n">
        <v>20302</v>
      </c>
      <c r="J87" s="0" t="s">
        <v>584</v>
      </c>
      <c r="K87" s="0" t="s">
        <v>583</v>
      </c>
      <c r="L87" s="0" t="s">
        <v>585</v>
      </c>
      <c r="M87" s="0" t="s">
        <v>586</v>
      </c>
      <c r="N87" s="0" t="s">
        <v>587</v>
      </c>
      <c r="O87" s="0" t="s">
        <v>588</v>
      </c>
      <c r="P87" s="0" t="n">
        <v>416.79</v>
      </c>
      <c r="Q87" s="0" t="n">
        <v>332.24</v>
      </c>
      <c r="R87" s="0" t="n">
        <v>140.59</v>
      </c>
      <c r="S87" s="0" t="n">
        <v>96.45</v>
      </c>
      <c r="T87" s="0" t="n">
        <v>5.99</v>
      </c>
      <c r="U87" s="0" t="n">
        <v>6.2</v>
      </c>
      <c r="V87" s="0" t="n">
        <v>8.68</v>
      </c>
      <c r="W87" s="0" t="n">
        <v>138.92</v>
      </c>
      <c r="X87" s="0" t="n">
        <v>154.03</v>
      </c>
      <c r="Y87" s="0" t="n">
        <v>129.06</v>
      </c>
      <c r="Z87" s="0" t="n">
        <v>123.51</v>
      </c>
      <c r="AA87" s="0" t="n">
        <v>187.89</v>
      </c>
      <c r="AB87" s="0" t="n">
        <v>230.47</v>
      </c>
      <c r="AC87" s="0" t="n">
        <v>169.1</v>
      </c>
      <c r="AD87" s="0" t="n">
        <v>188.79</v>
      </c>
      <c r="AE87" s="0" t="n">
        <v>109.05</v>
      </c>
      <c r="AF87" s="0" t="n">
        <v>163.07</v>
      </c>
      <c r="AG87" s="0" t="n">
        <v>381.92</v>
      </c>
      <c r="AH87" s="0" t="n">
        <v>495.49</v>
      </c>
      <c r="AI87" s="0" t="n">
        <v>2594.45</v>
      </c>
      <c r="AJ87" s="0" t="n">
        <v>89.7025776602776</v>
      </c>
      <c r="AK87" s="0" t="n">
        <v>303.621943159286</v>
      </c>
      <c r="AL87" s="0" t="n">
        <v>283.899537343027</v>
      </c>
      <c r="AM87" s="0" t="n">
        <v>3355.15532055519</v>
      </c>
      <c r="AN87" s="0" t="n">
        <v>5726.10398742415</v>
      </c>
      <c r="AO87" s="0" t="n">
        <v>328.946258893312</v>
      </c>
      <c r="AP87" s="0" t="n">
        <v>3064.98061301305</v>
      </c>
      <c r="AQ87" s="0" t="n">
        <v>134.607441585572</v>
      </c>
      <c r="AR87" s="0" t="n">
        <v>25.5501524510953</v>
      </c>
      <c r="AS87" s="0" t="n">
        <v>80.8356387472915</v>
      </c>
      <c r="AT87" s="0" t="n">
        <v>10.305</v>
      </c>
      <c r="AU87" s="0" t="n">
        <v>15.65</v>
      </c>
      <c r="AV87" s="0" t="n">
        <v>11.18</v>
      </c>
      <c r="AW87" s="0" t="n">
        <v>14.905</v>
      </c>
    </row>
    <row r="88" customFormat="false" ht="13" hidden="false" customHeight="false" outlineLevel="0" collapsed="false">
      <c r="A88" s="0" t="s">
        <v>589</v>
      </c>
      <c r="B88" s="0" t="s">
        <v>165</v>
      </c>
      <c r="C88" s="0" t="n">
        <v>69214714</v>
      </c>
      <c r="D88" s="0" t="n">
        <v>69229870</v>
      </c>
      <c r="E88" s="0" t="s">
        <v>51</v>
      </c>
      <c r="F88" s="0" t="n">
        <v>15156</v>
      </c>
      <c r="G88" s="0" t="n">
        <v>6642</v>
      </c>
      <c r="H88" s="0" t="s">
        <v>589</v>
      </c>
      <c r="I88" s="0" t="n">
        <v>216850</v>
      </c>
      <c r="J88" s="0" t="s">
        <v>590</v>
      </c>
      <c r="K88" s="0" t="s">
        <v>589</v>
      </c>
      <c r="L88" s="0" t="s">
        <v>591</v>
      </c>
      <c r="M88" s="0" t="s">
        <v>592</v>
      </c>
      <c r="N88" s="0" t="s">
        <v>593</v>
      </c>
      <c r="O88" s="0" t="s">
        <v>594</v>
      </c>
      <c r="P88" s="0" t="n">
        <v>0</v>
      </c>
      <c r="Q88" s="0" t="n">
        <v>2.72</v>
      </c>
      <c r="R88" s="0" t="n">
        <v>7.6</v>
      </c>
      <c r="S88" s="0" t="n">
        <v>22.26</v>
      </c>
      <c r="T88" s="0" t="n">
        <v>52.87</v>
      </c>
      <c r="U88" s="0" t="n">
        <v>42.16</v>
      </c>
      <c r="V88" s="0" t="n">
        <v>39.8</v>
      </c>
      <c r="W88" s="0" t="n">
        <v>43.41</v>
      </c>
      <c r="X88" s="0" t="n">
        <v>31.55</v>
      </c>
      <c r="Y88" s="0" t="n">
        <v>24.71</v>
      </c>
      <c r="Z88" s="0" t="n">
        <v>63.16</v>
      </c>
      <c r="AA88" s="0" t="n">
        <v>14.83</v>
      </c>
      <c r="AB88" s="0" t="n">
        <v>41.47</v>
      </c>
      <c r="AC88" s="0" t="n">
        <v>7.94</v>
      </c>
      <c r="AD88" s="0" t="n">
        <v>33.87</v>
      </c>
      <c r="AE88" s="0" t="n">
        <v>17.74</v>
      </c>
      <c r="AF88" s="0" t="n">
        <v>12.62</v>
      </c>
      <c r="AG88" s="0" t="n">
        <v>46.74</v>
      </c>
      <c r="AH88" s="0" t="n">
        <v>10.69</v>
      </c>
      <c r="AI88" s="0" t="n">
        <v>40.06</v>
      </c>
      <c r="AJ88" s="0" t="n">
        <v>34.0828714700449</v>
      </c>
      <c r="AK88" s="0" t="n">
        <v>122.473607812088</v>
      </c>
      <c r="AL88" s="0" t="n">
        <v>17.2868830826076</v>
      </c>
      <c r="AM88" s="0" t="n">
        <v>211.461467405648</v>
      </c>
      <c r="AN88" s="0" t="n">
        <v>70.575924113503</v>
      </c>
      <c r="AO88" s="0" t="n">
        <v>13.3026459117694</v>
      </c>
      <c r="AP88" s="0" t="n">
        <v>38.4022179502964</v>
      </c>
      <c r="AQ88" s="0" t="n">
        <v>4.54365980178943</v>
      </c>
      <c r="AR88" s="0" t="n">
        <v>0.932797633726662</v>
      </c>
      <c r="AS88" s="0" t="n">
        <v>2.51523010405346</v>
      </c>
      <c r="AT88" s="0" t="n">
        <v>8.535</v>
      </c>
      <c r="AU88" s="0" t="n">
        <v>12.46</v>
      </c>
      <c r="AV88" s="0" t="n">
        <v>8.055</v>
      </c>
      <c r="AW88" s="0" t="n">
        <v>9.455</v>
      </c>
    </row>
    <row r="89" customFormat="false" ht="13" hidden="false" customHeight="false" outlineLevel="0" collapsed="false">
      <c r="A89" s="0" t="s">
        <v>595</v>
      </c>
      <c r="B89" s="0" t="s">
        <v>158</v>
      </c>
      <c r="C89" s="0" t="n">
        <v>28467010</v>
      </c>
      <c r="D89" s="0" t="n">
        <v>28475284</v>
      </c>
      <c r="E89" s="0" t="s">
        <v>51</v>
      </c>
      <c r="F89" s="0" t="n">
        <v>8274</v>
      </c>
      <c r="G89" s="0" t="n">
        <v>1945</v>
      </c>
      <c r="H89" s="0" t="s">
        <v>595</v>
      </c>
      <c r="I89" s="0" t="n">
        <v>18036</v>
      </c>
      <c r="J89" s="0" t="s">
        <v>596</v>
      </c>
      <c r="K89" s="0" t="s">
        <v>595</v>
      </c>
      <c r="L89" s="0" t="s">
        <v>597</v>
      </c>
      <c r="M89" s="0" t="s">
        <v>598</v>
      </c>
      <c r="N89" s="0" t="s">
        <v>599</v>
      </c>
      <c r="O89" s="0" t="s">
        <v>600</v>
      </c>
      <c r="P89" s="0" t="n">
        <v>781.3</v>
      </c>
      <c r="Q89" s="0" t="n">
        <v>1365.74</v>
      </c>
      <c r="R89" s="0" t="n">
        <v>275.47</v>
      </c>
      <c r="S89" s="0" t="n">
        <v>517.46</v>
      </c>
      <c r="T89" s="0" t="n">
        <v>299.29</v>
      </c>
      <c r="U89" s="0" t="n">
        <v>182.29</v>
      </c>
      <c r="V89" s="0" t="n">
        <v>337.97</v>
      </c>
      <c r="W89" s="0" t="n">
        <v>493.46</v>
      </c>
      <c r="X89" s="0" t="n">
        <v>387.86</v>
      </c>
      <c r="Y89" s="0" t="n">
        <v>77.57</v>
      </c>
      <c r="Z89" s="0" t="n">
        <v>135.44</v>
      </c>
      <c r="AA89" s="0" t="n">
        <v>61.8</v>
      </c>
      <c r="AB89" s="0" t="n">
        <v>192.19</v>
      </c>
      <c r="AC89" s="0" t="n">
        <v>82.57</v>
      </c>
      <c r="AD89" s="0" t="n">
        <v>188.07</v>
      </c>
      <c r="AE89" s="0" t="n">
        <v>16.75</v>
      </c>
      <c r="AF89" s="0" t="n">
        <v>37.87</v>
      </c>
      <c r="AG89" s="0" t="n">
        <v>93.48</v>
      </c>
      <c r="AH89" s="0" t="n">
        <v>67.73</v>
      </c>
      <c r="AI89" s="0" t="n">
        <v>291.88</v>
      </c>
      <c r="AJ89" s="0" t="n">
        <v>10.0447183949722</v>
      </c>
      <c r="AK89" s="0" t="n">
        <v>32.2794295383128</v>
      </c>
      <c r="AL89" s="0" t="n">
        <v>12.7096930142615</v>
      </c>
      <c r="AM89" s="0" t="n">
        <v>109.979453710418</v>
      </c>
      <c r="AN89" s="0" t="n">
        <v>114.843896569396</v>
      </c>
      <c r="AO89" s="0" t="n">
        <v>7.70487821947682</v>
      </c>
      <c r="AP89" s="0" t="n">
        <v>32.890446347419</v>
      </c>
      <c r="AQ89" s="0" t="n">
        <v>37.5655112044468</v>
      </c>
      <c r="AR89" s="0" t="n">
        <v>1.25483315745754</v>
      </c>
      <c r="AS89" s="0" t="n">
        <v>9.79051950038649</v>
      </c>
      <c r="AT89" s="0" t="n">
        <v>11.325</v>
      </c>
      <c r="AU89" s="0" t="n">
        <v>13.065</v>
      </c>
      <c r="AV89" s="0" t="n">
        <v>11.275</v>
      </c>
      <c r="AW89" s="0" t="n">
        <v>13.01</v>
      </c>
    </row>
    <row r="90" customFormat="false" ht="13" hidden="false" customHeight="false" outlineLevel="0" collapsed="false">
      <c r="A90" s="0" t="s">
        <v>601</v>
      </c>
      <c r="B90" s="0" t="s">
        <v>113</v>
      </c>
      <c r="C90" s="0" t="n">
        <v>129450940</v>
      </c>
      <c r="D90" s="0" t="n">
        <v>129472858</v>
      </c>
      <c r="E90" s="0" t="s">
        <v>51</v>
      </c>
      <c r="F90" s="0" t="n">
        <v>21918</v>
      </c>
      <c r="G90" s="0" t="n">
        <v>3568</v>
      </c>
      <c r="H90" s="0" t="s">
        <v>601</v>
      </c>
      <c r="I90" s="0" t="n">
        <v>108078</v>
      </c>
      <c r="J90" s="0" t="s">
        <v>602</v>
      </c>
      <c r="K90" s="0" t="s">
        <v>601</v>
      </c>
      <c r="L90" s="0" t="s">
        <v>603</v>
      </c>
      <c r="M90" s="0" t="s">
        <v>604</v>
      </c>
      <c r="N90" s="0" t="s">
        <v>605</v>
      </c>
      <c r="O90" s="0" t="s">
        <v>606</v>
      </c>
      <c r="P90" s="0" t="n">
        <v>13.07</v>
      </c>
      <c r="Q90" s="0" t="n">
        <v>20.42</v>
      </c>
      <c r="R90" s="0" t="n">
        <v>13.3</v>
      </c>
      <c r="S90" s="0" t="n">
        <v>16.69</v>
      </c>
      <c r="T90" s="0" t="n">
        <v>5.99</v>
      </c>
      <c r="U90" s="0" t="n">
        <v>9.92</v>
      </c>
      <c r="V90" s="0" t="n">
        <v>13.03</v>
      </c>
      <c r="W90" s="0" t="n">
        <v>15.92</v>
      </c>
      <c r="X90" s="0" t="n">
        <v>18.56</v>
      </c>
      <c r="Y90" s="0" t="n">
        <v>38.44</v>
      </c>
      <c r="Z90" s="0" t="n">
        <v>107.37</v>
      </c>
      <c r="AA90" s="0" t="n">
        <v>42.85</v>
      </c>
      <c r="AB90" s="0" t="n">
        <v>135.57</v>
      </c>
      <c r="AC90" s="0" t="n">
        <v>32.55</v>
      </c>
      <c r="AD90" s="0" t="n">
        <v>90.07</v>
      </c>
      <c r="AE90" s="0" t="n">
        <v>27.26</v>
      </c>
      <c r="AF90" s="0" t="n">
        <v>29.46</v>
      </c>
      <c r="AG90" s="0" t="n">
        <v>88.14</v>
      </c>
      <c r="AH90" s="0" t="n">
        <v>10.69</v>
      </c>
      <c r="AI90" s="0" t="n">
        <v>139.26</v>
      </c>
      <c r="AJ90" s="0" t="n">
        <v>7.63208321927183</v>
      </c>
      <c r="AK90" s="0" t="n">
        <v>41.6132858837485</v>
      </c>
      <c r="AL90" s="0" t="n">
        <v>1.62651701797609</v>
      </c>
      <c r="AM90" s="0" t="n">
        <v>113.67095537914</v>
      </c>
      <c r="AN90" s="0" t="n">
        <v>207.65158100909</v>
      </c>
      <c r="AO90" s="0" t="n">
        <v>16.9733787496029</v>
      </c>
      <c r="AP90" s="0" t="n">
        <v>48.0136116933867</v>
      </c>
      <c r="AQ90" s="0" t="n">
        <v>5.78721455695821</v>
      </c>
      <c r="AR90" s="0" t="n">
        <v>0</v>
      </c>
      <c r="AS90" s="0" t="n">
        <v>0.942092414418601</v>
      </c>
      <c r="AT90" s="0" t="n">
        <v>7.26</v>
      </c>
      <c r="AU90" s="0" t="n">
        <v>12.26</v>
      </c>
      <c r="AV90" s="0" t="n">
        <v>6.685</v>
      </c>
      <c r="AW90" s="0" t="n">
        <v>9.08</v>
      </c>
    </row>
    <row r="91" customFormat="false" ht="13" hidden="false" customHeight="false" outlineLevel="0" collapsed="false">
      <c r="A91" s="0" t="s">
        <v>607</v>
      </c>
      <c r="B91" s="0" t="s">
        <v>58</v>
      </c>
      <c r="C91" s="0" t="n">
        <v>107154789</v>
      </c>
      <c r="D91" s="0" t="n">
        <v>107160062</v>
      </c>
      <c r="E91" s="0" t="s">
        <v>59</v>
      </c>
      <c r="F91" s="0" t="n">
        <v>5273</v>
      </c>
      <c r="G91" s="0" t="n">
        <v>2161</v>
      </c>
      <c r="H91" s="0" t="s">
        <v>607</v>
      </c>
      <c r="I91" s="0" t="n">
        <v>12700</v>
      </c>
      <c r="J91" s="0" t="s">
        <v>608</v>
      </c>
      <c r="K91" s="0" t="s">
        <v>607</v>
      </c>
      <c r="L91" s="0" t="s">
        <v>609</v>
      </c>
      <c r="M91" s="0" t="s">
        <v>610</v>
      </c>
      <c r="N91" s="0" t="s">
        <v>611</v>
      </c>
      <c r="O91" s="0" t="s">
        <v>612</v>
      </c>
      <c r="P91" s="0" t="n">
        <v>132.15</v>
      </c>
      <c r="Q91" s="0" t="n">
        <v>276.42</v>
      </c>
      <c r="R91" s="0" t="n">
        <v>163.38</v>
      </c>
      <c r="S91" s="0" t="n">
        <v>179.91</v>
      </c>
      <c r="T91" s="0" t="n">
        <v>124.7</v>
      </c>
      <c r="U91" s="0" t="n">
        <v>64.49</v>
      </c>
      <c r="V91" s="0" t="n">
        <v>201.19</v>
      </c>
      <c r="W91" s="0" t="n">
        <v>156.29</v>
      </c>
      <c r="X91" s="0" t="n">
        <v>113.2</v>
      </c>
      <c r="Y91" s="0" t="n">
        <v>38.44</v>
      </c>
      <c r="Z91" s="0" t="n">
        <v>102.46</v>
      </c>
      <c r="AA91" s="0" t="n">
        <v>35.43</v>
      </c>
      <c r="AB91" s="0" t="n">
        <v>106.86</v>
      </c>
      <c r="AC91" s="0" t="n">
        <v>48.43</v>
      </c>
      <c r="AD91" s="0" t="n">
        <v>98</v>
      </c>
      <c r="AE91" s="0" t="n">
        <v>19.38</v>
      </c>
      <c r="AF91" s="0" t="n">
        <v>36.82</v>
      </c>
      <c r="AG91" s="0" t="n">
        <v>78.79</v>
      </c>
      <c r="AH91" s="0" t="n">
        <v>16.04</v>
      </c>
      <c r="AI91" s="0" t="n">
        <v>99.2</v>
      </c>
      <c r="AJ91" s="0" t="n">
        <v>9.77621847145837</v>
      </c>
      <c r="AK91" s="0" t="n">
        <v>13.9294519249004</v>
      </c>
      <c r="AL91" s="0" t="n">
        <v>1.68974018585246</v>
      </c>
      <c r="AM91" s="0" t="n">
        <v>20.2598141475441</v>
      </c>
      <c r="AN91" s="0" t="n">
        <v>7.27921276754623</v>
      </c>
      <c r="AO91" s="0" t="n">
        <v>2.02189958748938</v>
      </c>
      <c r="AP91" s="0" t="n">
        <v>4.17647075800006</v>
      </c>
      <c r="AQ91" s="0" t="n">
        <v>0</v>
      </c>
      <c r="AR91" s="0" t="n">
        <v>0</v>
      </c>
      <c r="AS91" s="0" t="n">
        <v>0</v>
      </c>
      <c r="AT91" s="0" t="n">
        <v>7.355</v>
      </c>
      <c r="AU91" s="0" t="n">
        <v>10.45</v>
      </c>
      <c r="AV91" s="0" t="n">
        <v>7.205</v>
      </c>
      <c r="AW91" s="0" t="n">
        <v>9.345</v>
      </c>
    </row>
    <row r="92" customFormat="false" ht="13" hidden="false" customHeight="false" outlineLevel="0" collapsed="false">
      <c r="A92" s="0" t="s">
        <v>613</v>
      </c>
      <c r="B92" s="0" t="s">
        <v>50</v>
      </c>
      <c r="C92" s="0" t="n">
        <v>44125591</v>
      </c>
      <c r="D92" s="0" t="n">
        <v>44147163</v>
      </c>
      <c r="E92" s="0" t="s">
        <v>51</v>
      </c>
      <c r="F92" s="0" t="n">
        <v>21572</v>
      </c>
      <c r="G92" s="0" t="n">
        <v>5281</v>
      </c>
      <c r="H92" s="0" t="s">
        <v>613</v>
      </c>
      <c r="I92" s="0" t="n">
        <v>12142</v>
      </c>
      <c r="J92" s="0" t="s">
        <v>614</v>
      </c>
      <c r="K92" s="0" t="s">
        <v>613</v>
      </c>
      <c r="L92" s="0" t="s">
        <v>615</v>
      </c>
      <c r="M92" s="0" t="s">
        <v>616</v>
      </c>
      <c r="N92" s="0" t="s">
        <v>617</v>
      </c>
      <c r="O92" s="0" t="s">
        <v>618</v>
      </c>
      <c r="P92" s="0" t="n">
        <v>599.77</v>
      </c>
      <c r="Q92" s="0" t="n">
        <v>822.44</v>
      </c>
      <c r="R92" s="0" t="n">
        <v>161.48</v>
      </c>
      <c r="S92" s="0" t="n">
        <v>226.27</v>
      </c>
      <c r="T92" s="0" t="n">
        <v>129.69</v>
      </c>
      <c r="U92" s="0" t="n">
        <v>188.49</v>
      </c>
      <c r="V92" s="0" t="n">
        <v>212.77</v>
      </c>
      <c r="W92" s="0" t="n">
        <v>392.16</v>
      </c>
      <c r="X92" s="0" t="n">
        <v>321.05</v>
      </c>
      <c r="Y92" s="0" t="n">
        <v>93.36</v>
      </c>
      <c r="Z92" s="0" t="n">
        <v>127.72</v>
      </c>
      <c r="AA92" s="0" t="n">
        <v>88.17</v>
      </c>
      <c r="AB92" s="0" t="n">
        <v>194.58</v>
      </c>
      <c r="AC92" s="0" t="n">
        <v>57.96</v>
      </c>
      <c r="AD92" s="0" t="n">
        <v>147.72</v>
      </c>
      <c r="AE92" s="0" t="n">
        <v>9.85</v>
      </c>
      <c r="AF92" s="0" t="n">
        <v>22.09</v>
      </c>
      <c r="AG92" s="0" t="n">
        <v>48.07</v>
      </c>
      <c r="AH92" s="0" t="n">
        <v>78.42</v>
      </c>
      <c r="AI92" s="0" t="n">
        <v>297.6</v>
      </c>
      <c r="AJ92" s="0" t="n">
        <v>5.2183385870573</v>
      </c>
      <c r="AK92" s="0" t="n">
        <v>15.2901909883182</v>
      </c>
      <c r="AL92" s="0" t="n">
        <v>15.6156128314482</v>
      </c>
      <c r="AM92" s="0" t="n">
        <v>127.874559614315</v>
      </c>
      <c r="AN92" s="0" t="n">
        <v>121.529909990386</v>
      </c>
      <c r="AO92" s="0" t="n">
        <v>8.593724831928</v>
      </c>
      <c r="AP92" s="0" t="n">
        <v>36.2414159974118</v>
      </c>
      <c r="AQ92" s="0" t="n">
        <v>13.2338920036413</v>
      </c>
      <c r="AR92" s="0" t="n">
        <v>14.8199562474915</v>
      </c>
      <c r="AS92" s="0" t="n">
        <v>14.4316748979748</v>
      </c>
      <c r="AT92" s="0" t="n">
        <v>8.065</v>
      </c>
      <c r="AU92" s="0" t="n">
        <v>10.55</v>
      </c>
      <c r="AV92" s="0" t="n">
        <v>7.76</v>
      </c>
      <c r="AW92" s="0" t="n">
        <v>8.445</v>
      </c>
    </row>
    <row r="93" customFormat="false" ht="13" hidden="false" customHeight="false" outlineLevel="0" collapsed="false">
      <c r="A93" s="0" t="s">
        <v>619</v>
      </c>
      <c r="B93" s="0" t="s">
        <v>527</v>
      </c>
      <c r="C93" s="0" t="n">
        <v>3622449</v>
      </c>
      <c r="D93" s="0" t="n">
        <v>3633325</v>
      </c>
      <c r="E93" s="0" t="s">
        <v>51</v>
      </c>
      <c r="F93" s="0" t="n">
        <v>10876</v>
      </c>
      <c r="G93" s="0" t="n">
        <v>3092</v>
      </c>
      <c r="H93" s="0" t="s">
        <v>620</v>
      </c>
      <c r="I93" s="0" t="n">
        <v>54483</v>
      </c>
      <c r="J93" s="0" t="s">
        <v>621</v>
      </c>
      <c r="K93" s="0" t="s">
        <v>620</v>
      </c>
      <c r="L93" s="0" t="s">
        <v>622</v>
      </c>
      <c r="M93" s="0" t="s">
        <v>623</v>
      </c>
      <c r="N93" s="0" t="s">
        <v>624</v>
      </c>
      <c r="O93" s="0" t="s">
        <v>625</v>
      </c>
      <c r="P93" s="0" t="n">
        <v>24.69</v>
      </c>
      <c r="Q93" s="0" t="n">
        <v>134.8</v>
      </c>
      <c r="R93" s="0" t="n">
        <v>91.19</v>
      </c>
      <c r="S93" s="0" t="n">
        <v>157.65</v>
      </c>
      <c r="T93" s="0" t="n">
        <v>2.99</v>
      </c>
      <c r="U93" s="0" t="n">
        <v>8.68</v>
      </c>
      <c r="V93" s="0" t="n">
        <v>2.89</v>
      </c>
      <c r="W93" s="0" t="n">
        <v>49.2</v>
      </c>
      <c r="X93" s="0" t="n">
        <v>25.98</v>
      </c>
      <c r="Y93" s="0" t="n">
        <v>78.95</v>
      </c>
      <c r="Z93" s="0" t="n">
        <v>145.97</v>
      </c>
      <c r="AA93" s="0" t="n">
        <v>76.64</v>
      </c>
      <c r="AB93" s="0" t="n">
        <v>139.56</v>
      </c>
      <c r="AC93" s="0" t="n">
        <v>62.72</v>
      </c>
      <c r="AD93" s="0" t="n">
        <v>110.25</v>
      </c>
      <c r="AE93" s="0" t="n">
        <v>7.23</v>
      </c>
      <c r="AF93" s="0" t="n">
        <v>15.78</v>
      </c>
      <c r="AG93" s="0" t="n">
        <v>48.07</v>
      </c>
      <c r="AH93" s="0" t="n">
        <v>8.91</v>
      </c>
      <c r="AI93" s="0" t="n">
        <v>82.03</v>
      </c>
      <c r="AJ93" s="0" t="n">
        <v>6.19069510849577</v>
      </c>
      <c r="AK93" s="0" t="n">
        <v>13.1381022434719</v>
      </c>
      <c r="AL93" s="0" t="n">
        <v>4.91632953291651</v>
      </c>
      <c r="AM93" s="0" t="n">
        <v>53.8488414858404</v>
      </c>
      <c r="AN93" s="0" t="n">
        <v>53.9269130598558</v>
      </c>
      <c r="AO93" s="0" t="n">
        <v>9.49804474770511</v>
      </c>
      <c r="AP93" s="0" t="n">
        <v>22.1289808290926</v>
      </c>
      <c r="AQ93" s="0" t="n">
        <v>1.54110719020999</v>
      </c>
      <c r="AR93" s="0" t="n">
        <v>0.408110948281028</v>
      </c>
      <c r="AS93" s="0" t="n">
        <v>0.730216904519014</v>
      </c>
      <c r="AT93" s="0" t="n">
        <v>10.86</v>
      </c>
      <c r="AU93" s="0" t="n">
        <v>13.655</v>
      </c>
      <c r="AV93" s="0" t="n">
        <v>9.455</v>
      </c>
      <c r="AW93" s="0" t="n">
        <v>13.17</v>
      </c>
    </row>
    <row r="94" customFormat="false" ht="13" hidden="false" customHeight="false" outlineLevel="0" collapsed="false">
      <c r="A94" s="0" t="s">
        <v>626</v>
      </c>
      <c r="B94" s="0" t="s">
        <v>66</v>
      </c>
      <c r="C94" s="0" t="n">
        <v>45870150</v>
      </c>
      <c r="D94" s="0" t="n">
        <v>45870764</v>
      </c>
      <c r="E94" s="0" t="s">
        <v>51</v>
      </c>
      <c r="F94" s="0" t="n">
        <v>614</v>
      </c>
      <c r="G94" s="0" t="n">
        <v>614</v>
      </c>
      <c r="H94" s="0" t="s">
        <v>626</v>
      </c>
      <c r="I94" s="0" t="n">
        <v>100038882</v>
      </c>
      <c r="J94" s="0" t="s">
        <v>627</v>
      </c>
      <c r="K94" s="0" t="s">
        <v>628</v>
      </c>
      <c r="L94" s="0" t="s">
        <v>629</v>
      </c>
      <c r="M94" s="0" t="s">
        <v>630</v>
      </c>
      <c r="N94" s="0" t="s">
        <v>631</v>
      </c>
      <c r="O94" s="0" t="s">
        <v>632</v>
      </c>
      <c r="P94" s="0" t="n">
        <v>20.33</v>
      </c>
      <c r="Q94" s="0" t="n">
        <v>147.06</v>
      </c>
      <c r="R94" s="0" t="n">
        <v>20.9</v>
      </c>
      <c r="S94" s="0" t="n">
        <v>42.66</v>
      </c>
      <c r="T94" s="0" t="n">
        <v>13.97</v>
      </c>
      <c r="U94" s="0" t="n">
        <v>7.44</v>
      </c>
      <c r="V94" s="0" t="n">
        <v>19.54</v>
      </c>
      <c r="W94" s="0" t="n">
        <v>14.47</v>
      </c>
      <c r="X94" s="0" t="n">
        <v>31.55</v>
      </c>
      <c r="Y94" s="0" t="n">
        <v>19.91</v>
      </c>
      <c r="Z94" s="0" t="n">
        <v>42.11</v>
      </c>
      <c r="AA94" s="0" t="n">
        <v>16.48</v>
      </c>
      <c r="AB94" s="0" t="n">
        <v>57.42</v>
      </c>
      <c r="AC94" s="0" t="n">
        <v>17.47</v>
      </c>
      <c r="AD94" s="0" t="n">
        <v>46.84</v>
      </c>
      <c r="AE94" s="0" t="n">
        <v>14.12</v>
      </c>
      <c r="AF94" s="0" t="n">
        <v>26.3</v>
      </c>
      <c r="AG94" s="0" t="n">
        <v>138.88</v>
      </c>
      <c r="AH94" s="0" t="n">
        <v>30.3</v>
      </c>
      <c r="AI94" s="0" t="n">
        <v>547.51</v>
      </c>
      <c r="AJ94" s="0" t="n">
        <v>27.4104234527687</v>
      </c>
      <c r="AK94" s="0" t="n">
        <v>204.446254071661</v>
      </c>
      <c r="AL94" s="0" t="n">
        <v>31.9381107491857</v>
      </c>
      <c r="AM94" s="0" t="n">
        <v>798.501628664495</v>
      </c>
      <c r="AN94" s="0" t="n">
        <v>1227.1745017475</v>
      </c>
      <c r="AO94" s="0" t="e">
        <f aca="false"/>
        <v>#DIV/0!</v>
      </c>
      <c r="AP94" s="0" t="n">
        <v>1227.1745017475</v>
      </c>
      <c r="AQ94" s="0" t="n">
        <v>36.2168556187893</v>
      </c>
      <c r="AR94" s="0" t="e">
        <f aca="false"/>
        <v>#DIV/0!</v>
      </c>
      <c r="AS94" s="0" t="n">
        <v>36.2168556187893</v>
      </c>
      <c r="AT94" s="0" t="n">
        <v>9.745</v>
      </c>
      <c r="AU94" s="0" t="n">
        <v>13.77</v>
      </c>
      <c r="AV94" s="0" t="n">
        <v>8.525</v>
      </c>
      <c r="AW94" s="0" t="n">
        <v>16.46</v>
      </c>
    </row>
    <row r="95" customFormat="false" ht="13" hidden="false" customHeight="false" outlineLevel="0" collapsed="false">
      <c r="A95" s="0" t="s">
        <v>633</v>
      </c>
      <c r="B95" s="0" t="s">
        <v>58</v>
      </c>
      <c r="C95" s="0" t="n">
        <v>108915337</v>
      </c>
      <c r="D95" s="0" t="n">
        <v>108917129</v>
      </c>
      <c r="E95" s="0" t="s">
        <v>51</v>
      </c>
      <c r="F95" s="0" t="n">
        <v>1792</v>
      </c>
      <c r="G95" s="0" t="n">
        <v>1074</v>
      </c>
      <c r="H95" s="0" t="s">
        <v>634</v>
      </c>
      <c r="I95" s="0" t="n">
        <v>22040</v>
      </c>
      <c r="J95" s="0" t="s">
        <v>635</v>
      </c>
      <c r="K95" s="0" t="s">
        <v>634</v>
      </c>
      <c r="L95" s="0" t="s">
        <v>636</v>
      </c>
      <c r="M95" s="0" t="s">
        <v>637</v>
      </c>
      <c r="N95" s="0" t="s">
        <v>638</v>
      </c>
      <c r="O95" s="0" t="s">
        <v>639</v>
      </c>
      <c r="P95" s="0" t="n">
        <v>137.96</v>
      </c>
      <c r="Q95" s="0" t="n">
        <v>442.54</v>
      </c>
      <c r="R95" s="0" t="n">
        <v>151.99</v>
      </c>
      <c r="S95" s="0" t="n">
        <v>252.24</v>
      </c>
      <c r="T95" s="0" t="n">
        <v>74.82</v>
      </c>
      <c r="U95" s="0" t="n">
        <v>34.72</v>
      </c>
      <c r="V95" s="0" t="n">
        <v>95.53</v>
      </c>
      <c r="W95" s="0" t="n">
        <v>457.28</v>
      </c>
      <c r="X95" s="0" t="n">
        <v>306.21</v>
      </c>
      <c r="Y95" s="0" t="n">
        <v>82.38</v>
      </c>
      <c r="Z95" s="0" t="n">
        <v>158.6</v>
      </c>
      <c r="AA95" s="0" t="n">
        <v>65.1</v>
      </c>
      <c r="AB95" s="0" t="n">
        <v>177.04</v>
      </c>
      <c r="AC95" s="0" t="n">
        <v>89.71</v>
      </c>
      <c r="AD95" s="0" t="n">
        <v>190.95</v>
      </c>
      <c r="AE95" s="0" t="n">
        <v>51.24</v>
      </c>
      <c r="AF95" s="0" t="n">
        <v>87.32</v>
      </c>
      <c r="AG95" s="0" t="n">
        <v>297.79</v>
      </c>
      <c r="AH95" s="0" t="n">
        <v>276.26</v>
      </c>
      <c r="AI95" s="0" t="n">
        <v>971.01</v>
      </c>
      <c r="AJ95" s="0" t="n">
        <v>46.9642857142857</v>
      </c>
      <c r="AK95" s="0" t="n">
        <v>190.027901785714</v>
      </c>
      <c r="AL95" s="0" t="n">
        <v>148.197544642857</v>
      </c>
      <c r="AM95" s="0" t="n">
        <v>637.667410714286</v>
      </c>
      <c r="AN95" s="0" t="n">
        <v>417.426252824972</v>
      </c>
      <c r="AO95" s="0" t="n">
        <v>43.817211116065</v>
      </c>
      <c r="AP95" s="0" t="n">
        <v>267.732451515265</v>
      </c>
      <c r="AQ95" s="0" t="n">
        <v>41.4099615455059</v>
      </c>
      <c r="AR95" s="0" t="n">
        <v>6.63663430658674</v>
      </c>
      <c r="AS95" s="0" t="n">
        <v>27.4773449397336</v>
      </c>
      <c r="AT95" s="0" t="n">
        <v>10.585</v>
      </c>
      <c r="AU95" s="0" t="n">
        <v>13.235</v>
      </c>
      <c r="AV95" s="0" t="n">
        <v>9.66</v>
      </c>
      <c r="AW95" s="0" t="n">
        <v>14.225</v>
      </c>
    </row>
    <row r="96" customFormat="false" ht="13" hidden="false" customHeight="false" outlineLevel="0" collapsed="false">
      <c r="A96" s="0" t="s">
        <v>640</v>
      </c>
      <c r="B96" s="0" t="s">
        <v>92</v>
      </c>
      <c r="C96" s="0" t="n">
        <v>124124194</v>
      </c>
      <c r="D96" s="0" t="n">
        <v>124126114</v>
      </c>
      <c r="E96" s="0" t="s">
        <v>51</v>
      </c>
      <c r="F96" s="0" t="n">
        <v>1920</v>
      </c>
      <c r="G96" s="0" t="n">
        <v>1920</v>
      </c>
      <c r="H96" s="0" t="s">
        <v>640</v>
      </c>
      <c r="I96" s="0" t="n">
        <v>80885</v>
      </c>
      <c r="J96" s="0" t="s">
        <v>641</v>
      </c>
      <c r="K96" s="0" t="s">
        <v>640</v>
      </c>
      <c r="L96" s="0" t="s">
        <v>642</v>
      </c>
      <c r="M96" s="0" t="s">
        <v>643</v>
      </c>
      <c r="N96" s="0" t="s">
        <v>644</v>
      </c>
      <c r="O96" s="0" t="s">
        <v>645</v>
      </c>
      <c r="P96" s="0" t="n">
        <v>11.62</v>
      </c>
      <c r="Q96" s="0" t="n">
        <v>14.98</v>
      </c>
      <c r="R96" s="0" t="n">
        <v>39.9</v>
      </c>
      <c r="S96" s="0" t="n">
        <v>40.8</v>
      </c>
      <c r="T96" s="0" t="n">
        <v>4.99</v>
      </c>
      <c r="U96" s="0" t="n">
        <v>2.48</v>
      </c>
      <c r="V96" s="0" t="n">
        <v>10.13</v>
      </c>
      <c r="W96" s="0" t="n">
        <v>14.47</v>
      </c>
      <c r="X96" s="0" t="n">
        <v>14.85</v>
      </c>
      <c r="Y96" s="0" t="n">
        <v>51.49</v>
      </c>
      <c r="Z96" s="0" t="n">
        <v>129.83</v>
      </c>
      <c r="AA96" s="0" t="n">
        <v>25.55</v>
      </c>
      <c r="AB96" s="0" t="n">
        <v>134.77</v>
      </c>
      <c r="AC96" s="0" t="n">
        <v>14.29</v>
      </c>
      <c r="AD96" s="0" t="n">
        <v>110.25</v>
      </c>
      <c r="AE96" s="0" t="n">
        <v>18.07</v>
      </c>
      <c r="AF96" s="0" t="n">
        <v>25.25</v>
      </c>
      <c r="AG96" s="0" t="n">
        <v>36.06</v>
      </c>
      <c r="AH96" s="0" t="n">
        <v>0</v>
      </c>
      <c r="AI96" s="0" t="n">
        <v>70.58</v>
      </c>
      <c r="AJ96" s="0" t="n">
        <v>8.21875</v>
      </c>
      <c r="AK96" s="0" t="n">
        <v>22.953125</v>
      </c>
      <c r="AL96" s="0" t="n">
        <v>0</v>
      </c>
      <c r="AM96" s="0" t="n">
        <v>46.6979166666667</v>
      </c>
      <c r="AN96" s="0" t="n">
        <v>8.19290562013927</v>
      </c>
      <c r="AO96" s="0" t="e">
        <f aca="false"/>
        <v>#DIV/0!</v>
      </c>
      <c r="AP96" s="0" t="n">
        <v>8.19290562013927</v>
      </c>
      <c r="AQ96" s="0" t="n">
        <v>1.65454980282267</v>
      </c>
      <c r="AR96" s="0" t="e">
        <f aca="false"/>
        <v>#DIV/0!</v>
      </c>
      <c r="AS96" s="0" t="n">
        <v>1.65454980282267</v>
      </c>
      <c r="AT96" s="0" t="n">
        <v>5.975</v>
      </c>
      <c r="AU96" s="0" t="n">
        <v>7.87</v>
      </c>
      <c r="AV96" s="0" t="n">
        <v>5.84</v>
      </c>
      <c r="AW96" s="0" t="n">
        <v>12.42</v>
      </c>
    </row>
    <row r="97" customFormat="false" ht="13" hidden="false" customHeight="false" outlineLevel="0" collapsed="false">
      <c r="A97" s="0" t="s">
        <v>646</v>
      </c>
      <c r="B97" s="0" t="s">
        <v>133</v>
      </c>
      <c r="C97" s="0" t="n">
        <v>124620738</v>
      </c>
      <c r="D97" s="0" t="n">
        <v>124630144</v>
      </c>
      <c r="E97" s="0" t="s">
        <v>51</v>
      </c>
      <c r="F97" s="0" t="n">
        <v>9406</v>
      </c>
      <c r="G97" s="0" t="n">
        <v>2743</v>
      </c>
      <c r="H97" s="0" t="s">
        <v>646</v>
      </c>
      <c r="I97" s="0" t="n">
        <v>230738</v>
      </c>
      <c r="J97" s="0" t="s">
        <v>647</v>
      </c>
      <c r="K97" s="0" t="s">
        <v>646</v>
      </c>
      <c r="L97" s="0" t="s">
        <v>648</v>
      </c>
      <c r="M97" s="0" t="s">
        <v>649</v>
      </c>
      <c r="N97" s="0" t="s">
        <v>650</v>
      </c>
      <c r="O97" s="0" t="s">
        <v>651</v>
      </c>
      <c r="P97" s="0" t="n">
        <v>419.7</v>
      </c>
      <c r="Q97" s="0" t="n">
        <v>680.83</v>
      </c>
      <c r="R97" s="0" t="n">
        <v>142.49</v>
      </c>
      <c r="S97" s="0" t="n">
        <v>209.58</v>
      </c>
      <c r="T97" s="0" t="n">
        <v>228.46</v>
      </c>
      <c r="U97" s="0" t="n">
        <v>59.52</v>
      </c>
      <c r="V97" s="0" t="n">
        <v>236.65</v>
      </c>
      <c r="W97" s="0" t="n">
        <v>670.01</v>
      </c>
      <c r="X97" s="0" t="n">
        <v>590.15</v>
      </c>
      <c r="Y97" s="0" t="n">
        <v>76.89</v>
      </c>
      <c r="Z97" s="0" t="n">
        <v>73.68</v>
      </c>
      <c r="AA97" s="0" t="n">
        <v>49.44</v>
      </c>
      <c r="AB97" s="0" t="n">
        <v>66.99</v>
      </c>
      <c r="AC97" s="0" t="n">
        <v>80.19</v>
      </c>
      <c r="AD97" s="0" t="n">
        <v>95.84</v>
      </c>
      <c r="AE97" s="0" t="n">
        <v>23.32</v>
      </c>
      <c r="AF97" s="0" t="n">
        <v>74.7</v>
      </c>
      <c r="AG97" s="0" t="n">
        <v>77.45</v>
      </c>
      <c r="AH97" s="0" t="n">
        <v>165.76</v>
      </c>
      <c r="AI97" s="0" t="n">
        <v>497.91</v>
      </c>
      <c r="AJ97" s="0" t="n">
        <v>25.2774824580055</v>
      </c>
      <c r="AK97" s="0" t="n">
        <v>39.7522857750372</v>
      </c>
      <c r="AL97" s="0" t="n">
        <v>75.4167552625983</v>
      </c>
      <c r="AM97" s="0" t="n">
        <v>283.334042100787</v>
      </c>
      <c r="AN97" s="0" t="n">
        <v>142.221434199253</v>
      </c>
      <c r="AO97" s="0" t="n">
        <v>15.109473849658</v>
      </c>
      <c r="AP97" s="0" t="n">
        <v>52.1781648170127</v>
      </c>
      <c r="AQ97" s="0" t="n">
        <v>21.4253040453012</v>
      </c>
      <c r="AR97" s="0" t="n">
        <v>5.00611196531667</v>
      </c>
      <c r="AS97" s="0" t="n">
        <v>9.79431565183565</v>
      </c>
      <c r="AT97" s="0" t="n">
        <v>7.605</v>
      </c>
      <c r="AU97" s="0" t="n">
        <v>11.11</v>
      </c>
      <c r="AV97" s="0" t="n">
        <v>7.36</v>
      </c>
      <c r="AW97" s="0" t="n">
        <v>9.215</v>
      </c>
    </row>
    <row r="98" customFormat="false" ht="13" hidden="false" customHeight="false" outlineLevel="0" collapsed="false">
      <c r="A98" s="0" t="s">
        <v>652</v>
      </c>
      <c r="B98" s="0" t="s">
        <v>165</v>
      </c>
      <c r="C98" s="0" t="n">
        <v>117782178</v>
      </c>
      <c r="D98" s="0" t="n">
        <v>117785252</v>
      </c>
      <c r="E98" s="0" t="s">
        <v>51</v>
      </c>
      <c r="F98" s="0" t="n">
        <v>3074</v>
      </c>
      <c r="G98" s="0" t="n">
        <v>2518</v>
      </c>
      <c r="H98" s="0" t="s">
        <v>652</v>
      </c>
      <c r="I98" s="0" t="n">
        <v>12702</v>
      </c>
      <c r="J98" s="0" t="s">
        <v>653</v>
      </c>
      <c r="K98" s="0" t="s">
        <v>652</v>
      </c>
      <c r="L98" s="0" t="s">
        <v>654</v>
      </c>
      <c r="M98" s="0" t="s">
        <v>655</v>
      </c>
      <c r="N98" s="0" t="s">
        <v>656</v>
      </c>
      <c r="O98" s="0" t="s">
        <v>657</v>
      </c>
      <c r="P98" s="0" t="n">
        <v>127.8</v>
      </c>
      <c r="Q98" s="0" t="n">
        <v>574.62</v>
      </c>
      <c r="R98" s="0" t="n">
        <v>125.39</v>
      </c>
      <c r="S98" s="0" t="n">
        <v>239.26</v>
      </c>
      <c r="T98" s="0" t="n">
        <v>491.83</v>
      </c>
      <c r="U98" s="0" t="n">
        <v>106.65</v>
      </c>
      <c r="V98" s="0" t="n">
        <v>322.04</v>
      </c>
      <c r="W98" s="0" t="n">
        <v>725</v>
      </c>
      <c r="X98" s="0" t="n">
        <v>476.94</v>
      </c>
      <c r="Y98" s="0" t="n">
        <v>32.95</v>
      </c>
      <c r="Z98" s="0" t="n">
        <v>66.67</v>
      </c>
      <c r="AA98" s="0" t="n">
        <v>18.95</v>
      </c>
      <c r="AB98" s="0" t="n">
        <v>101.28</v>
      </c>
      <c r="AC98" s="0" t="n">
        <v>26.2</v>
      </c>
      <c r="AD98" s="0" t="n">
        <v>101.6</v>
      </c>
      <c r="AE98" s="0" t="n">
        <v>59.78</v>
      </c>
      <c r="AF98" s="0" t="n">
        <v>87.32</v>
      </c>
      <c r="AG98" s="0" t="n">
        <v>173.6</v>
      </c>
      <c r="AH98" s="0" t="n">
        <v>23.17</v>
      </c>
      <c r="AI98" s="0" t="n">
        <v>562.77</v>
      </c>
      <c r="AJ98" s="0" t="n">
        <v>29.0891346779441</v>
      </c>
      <c r="AK98" s="0" t="n">
        <v>94.7039687703318</v>
      </c>
      <c r="AL98" s="0" t="n">
        <v>16.8152244632401</v>
      </c>
      <c r="AM98" s="0" t="n">
        <v>587.075471698113</v>
      </c>
      <c r="AN98" s="0" t="n">
        <v>435.427879948177</v>
      </c>
      <c r="AO98" s="0" t="n">
        <v>33.9504578215842</v>
      </c>
      <c r="AP98" s="0" t="n">
        <v>362.811924612336</v>
      </c>
      <c r="AQ98" s="0" t="n">
        <v>22.7089917337376</v>
      </c>
      <c r="AR98" s="0" t="n">
        <v>0</v>
      </c>
      <c r="AS98" s="0" t="n">
        <v>18.6015748814416</v>
      </c>
      <c r="AT98" s="0" t="n">
        <v>11.895</v>
      </c>
      <c r="AU98" s="0" t="n">
        <v>16.23</v>
      </c>
      <c r="AV98" s="0" t="n">
        <v>11.235</v>
      </c>
      <c r="AW98" s="0" t="n">
        <v>15.11</v>
      </c>
    </row>
    <row r="99" customFormat="false" ht="13" hidden="false" customHeight="false" outlineLevel="0" collapsed="false">
      <c r="A99" s="0" t="s">
        <v>658</v>
      </c>
      <c r="B99" s="0" t="s">
        <v>133</v>
      </c>
      <c r="C99" s="0" t="n">
        <v>149698890</v>
      </c>
      <c r="D99" s="0" t="n">
        <v>149712679</v>
      </c>
      <c r="E99" s="0" t="s">
        <v>59</v>
      </c>
      <c r="F99" s="0" t="n">
        <v>13789</v>
      </c>
      <c r="G99" s="0" t="n">
        <v>3017</v>
      </c>
      <c r="H99" s="0" t="s">
        <v>658</v>
      </c>
      <c r="I99" s="0" t="n">
        <v>74155</v>
      </c>
      <c r="J99" s="0" t="s">
        <v>659</v>
      </c>
      <c r="K99" s="0" t="s">
        <v>658</v>
      </c>
      <c r="L99" s="0" t="s">
        <v>660</v>
      </c>
      <c r="M99" s="0" t="s">
        <v>661</v>
      </c>
      <c r="N99" s="0" t="s">
        <v>662</v>
      </c>
      <c r="O99" s="0" t="s">
        <v>663</v>
      </c>
      <c r="P99" s="0" t="n">
        <v>164.1</v>
      </c>
      <c r="Q99" s="0" t="n">
        <v>213.78</v>
      </c>
      <c r="R99" s="0" t="n">
        <v>75.99</v>
      </c>
      <c r="S99" s="0" t="n">
        <v>139.1</v>
      </c>
      <c r="T99" s="0" t="n">
        <v>181.57</v>
      </c>
      <c r="U99" s="0" t="n">
        <v>88.05</v>
      </c>
      <c r="V99" s="0" t="n">
        <v>191.06</v>
      </c>
      <c r="W99" s="0" t="n">
        <v>195.36</v>
      </c>
      <c r="X99" s="0" t="n">
        <v>194.86</v>
      </c>
      <c r="Y99" s="0" t="n">
        <v>25.4</v>
      </c>
      <c r="Z99" s="0" t="n">
        <v>43.51</v>
      </c>
      <c r="AA99" s="0" t="n">
        <v>29.67</v>
      </c>
      <c r="AB99" s="0" t="n">
        <v>45.46</v>
      </c>
      <c r="AC99" s="0" t="n">
        <v>28.58</v>
      </c>
      <c r="AD99" s="0" t="n">
        <v>45.4</v>
      </c>
      <c r="AE99" s="0" t="n">
        <v>53.54</v>
      </c>
      <c r="AF99" s="0" t="n">
        <v>118.88</v>
      </c>
      <c r="AG99" s="0" t="n">
        <v>204.32</v>
      </c>
      <c r="AH99" s="0" t="n">
        <v>58.82</v>
      </c>
      <c r="AI99" s="0" t="n">
        <v>246.09</v>
      </c>
      <c r="AJ99" s="0" t="n">
        <v>24.9488722895061</v>
      </c>
      <c r="AK99" s="0" t="n">
        <v>69.4379577924433</v>
      </c>
      <c r="AL99" s="0" t="n">
        <v>10.4699398070926</v>
      </c>
      <c r="AM99" s="0" t="n">
        <v>146.925810428603</v>
      </c>
      <c r="AN99" s="0" t="n">
        <v>222.11273996766</v>
      </c>
      <c r="AO99" s="0" t="n">
        <v>11.2443294363293</v>
      </c>
      <c r="AP99" s="0" t="n">
        <v>57.3818299492761</v>
      </c>
      <c r="AQ99" s="0" t="n">
        <v>14.7412325819931</v>
      </c>
      <c r="AR99" s="0" t="n">
        <v>1.17962704100242</v>
      </c>
      <c r="AS99" s="0" t="n">
        <v>4.14687368087254</v>
      </c>
      <c r="AT99" s="0" t="n">
        <v>10.54</v>
      </c>
      <c r="AU99" s="0" t="n">
        <v>13.765</v>
      </c>
      <c r="AV99" s="0" t="n">
        <v>9.78</v>
      </c>
      <c r="AW99" s="0" t="n">
        <v>10.625</v>
      </c>
    </row>
    <row r="100" customFormat="false" ht="13" hidden="false" customHeight="false" outlineLevel="0" collapsed="false">
      <c r="A100" s="0" t="s">
        <v>664</v>
      </c>
      <c r="B100" s="0" t="s">
        <v>330</v>
      </c>
      <c r="C100" s="0" t="n">
        <v>28335339</v>
      </c>
      <c r="D100" s="0" t="n">
        <v>28375079</v>
      </c>
      <c r="E100" s="0" t="s">
        <v>59</v>
      </c>
      <c r="F100" s="0" t="n">
        <v>39740</v>
      </c>
      <c r="G100" s="0" t="n">
        <v>3574</v>
      </c>
      <c r="H100" s="0" t="s">
        <v>664</v>
      </c>
      <c r="I100" s="0" t="n">
        <v>19730</v>
      </c>
      <c r="J100" s="0" t="s">
        <v>665</v>
      </c>
      <c r="K100" s="0" t="s">
        <v>666</v>
      </c>
      <c r="L100" s="0" t="s">
        <v>667</v>
      </c>
      <c r="M100" s="0" t="s">
        <v>668</v>
      </c>
      <c r="N100" s="0" t="s">
        <v>669</v>
      </c>
      <c r="O100" s="0" t="s">
        <v>670</v>
      </c>
      <c r="P100" s="0" t="n">
        <v>30.5</v>
      </c>
      <c r="Q100" s="0" t="n">
        <v>44.93</v>
      </c>
      <c r="R100" s="0" t="n">
        <v>56.99</v>
      </c>
      <c r="S100" s="0" t="n">
        <v>107.57</v>
      </c>
      <c r="T100" s="0" t="n">
        <v>222.47</v>
      </c>
      <c r="U100" s="0" t="n">
        <v>57.04</v>
      </c>
      <c r="V100" s="0" t="n">
        <v>130.27</v>
      </c>
      <c r="W100" s="0" t="n">
        <v>60.78</v>
      </c>
      <c r="X100" s="0" t="n">
        <v>89.08</v>
      </c>
      <c r="Y100" s="0" t="n">
        <v>13.04</v>
      </c>
      <c r="Z100" s="0" t="n">
        <v>25.97</v>
      </c>
      <c r="AA100" s="0" t="n">
        <v>14.83</v>
      </c>
      <c r="AB100" s="0" t="n">
        <v>11.96</v>
      </c>
      <c r="AC100" s="0" t="n">
        <v>12.7</v>
      </c>
      <c r="AD100" s="0" t="n">
        <v>28.82</v>
      </c>
      <c r="AE100" s="0" t="n">
        <v>6.24</v>
      </c>
      <c r="AF100" s="0" t="n">
        <v>9.47</v>
      </c>
      <c r="AG100" s="0" t="n">
        <v>8.01</v>
      </c>
      <c r="AH100" s="0" t="n">
        <v>0</v>
      </c>
      <c r="AI100" s="0" t="n">
        <v>3.82</v>
      </c>
      <c r="AJ100" s="0" t="n">
        <v>7.06844489179668</v>
      </c>
      <c r="AK100" s="0" t="n">
        <v>16.1967790639155</v>
      </c>
      <c r="AL100" s="0" t="n">
        <v>9.68746854554605</v>
      </c>
      <c r="AM100" s="0" t="n">
        <v>32.4028686462003</v>
      </c>
      <c r="AN100" s="0" t="n">
        <v>55.0167137334477</v>
      </c>
      <c r="AO100" s="0" t="n">
        <v>2.65319113595838</v>
      </c>
      <c r="AP100" s="0" t="n">
        <v>7.36248227243113</v>
      </c>
      <c r="AQ100" s="0" t="n">
        <v>18.2213430999161</v>
      </c>
      <c r="AR100" s="0" t="n">
        <v>0.395269321915274</v>
      </c>
      <c r="AS100" s="0" t="n">
        <v>1.99844968634846</v>
      </c>
      <c r="AT100" s="0" t="n">
        <v>11.54</v>
      </c>
      <c r="AU100" s="0" t="n">
        <v>13.52</v>
      </c>
      <c r="AV100" s="0" t="n">
        <v>11.08</v>
      </c>
      <c r="AW100" s="0" t="n">
        <v>14.095</v>
      </c>
    </row>
    <row r="101" customFormat="false" ht="13" hidden="false" customHeight="false" outlineLevel="0" collapsed="false">
      <c r="A101" s="0" t="s">
        <v>671</v>
      </c>
      <c r="B101" s="0" t="s">
        <v>165</v>
      </c>
      <c r="C101" s="0" t="n">
        <v>54090686</v>
      </c>
      <c r="D101" s="0" t="n">
        <v>54093065</v>
      </c>
      <c r="E101" s="0" t="s">
        <v>51</v>
      </c>
      <c r="F101" s="0" t="n">
        <v>2379</v>
      </c>
      <c r="G101" s="0" t="n">
        <v>782</v>
      </c>
      <c r="H101" s="0" t="s">
        <v>671</v>
      </c>
      <c r="I101" s="0" t="n">
        <v>12981</v>
      </c>
      <c r="J101" s="0" t="s">
        <v>672</v>
      </c>
      <c r="K101" s="0" t="s">
        <v>671</v>
      </c>
      <c r="L101" s="0" t="s">
        <v>673</v>
      </c>
      <c r="M101" s="0" t="s">
        <v>674</v>
      </c>
      <c r="N101" s="0" t="s">
        <v>675</v>
      </c>
      <c r="O101" s="0" t="s">
        <v>676</v>
      </c>
      <c r="P101" s="0" t="n">
        <v>2.9</v>
      </c>
      <c r="Q101" s="0" t="n">
        <v>4.08</v>
      </c>
      <c r="R101" s="0" t="n">
        <v>5.7</v>
      </c>
      <c r="S101" s="0" t="n">
        <v>11.13</v>
      </c>
      <c r="T101" s="0" t="n">
        <v>5.99</v>
      </c>
      <c r="U101" s="0" t="n">
        <v>1.24</v>
      </c>
      <c r="V101" s="0" t="n">
        <v>7.96</v>
      </c>
      <c r="W101" s="0" t="n">
        <v>7.24</v>
      </c>
      <c r="X101" s="0" t="n">
        <v>12.99</v>
      </c>
      <c r="Y101" s="0" t="n">
        <v>2.06</v>
      </c>
      <c r="Z101" s="0" t="n">
        <v>36.49</v>
      </c>
      <c r="AA101" s="0" t="n">
        <v>1.65</v>
      </c>
      <c r="AB101" s="0" t="n">
        <v>40.67</v>
      </c>
      <c r="AC101" s="0" t="n">
        <v>2.38</v>
      </c>
      <c r="AD101" s="0" t="n">
        <v>11.53</v>
      </c>
      <c r="AE101" s="0" t="n">
        <v>7.55</v>
      </c>
      <c r="AF101" s="0" t="n">
        <v>9.47</v>
      </c>
      <c r="AG101" s="0" t="n">
        <v>10.68</v>
      </c>
      <c r="AH101" s="0" t="n">
        <v>0</v>
      </c>
      <c r="AI101" s="0" t="n">
        <v>72.49</v>
      </c>
      <c r="AJ101" s="0" t="n">
        <v>2.65237494745691</v>
      </c>
      <c r="AK101" s="0" t="n">
        <v>7.29718369062631</v>
      </c>
      <c r="AL101" s="0" t="n">
        <v>0</v>
      </c>
      <c r="AM101" s="0" t="n">
        <v>102.639764606978</v>
      </c>
      <c r="AN101" s="0" t="n">
        <v>72.416066043993</v>
      </c>
      <c r="AO101" s="0" t="n">
        <v>7.87996432844953</v>
      </c>
      <c r="AP101" s="0" t="n">
        <v>29.093596754492</v>
      </c>
      <c r="AQ101" s="0" t="n">
        <v>0</v>
      </c>
      <c r="AR101" s="0" t="n">
        <v>0</v>
      </c>
      <c r="AS101" s="0" t="n">
        <v>0</v>
      </c>
      <c r="AT101" s="0" t="n">
        <v>5.565</v>
      </c>
      <c r="AU101" s="0" t="n">
        <v>8.52</v>
      </c>
      <c r="AV101" s="0" t="n">
        <v>5.475</v>
      </c>
      <c r="AW101" s="0" t="n">
        <v>6.3</v>
      </c>
    </row>
    <row r="102" customFormat="false" ht="13" hidden="false" customHeight="false" outlineLevel="0" collapsed="false">
      <c r="A102" s="0" t="s">
        <v>677</v>
      </c>
      <c r="B102" s="0" t="s">
        <v>165</v>
      </c>
      <c r="C102" s="0" t="n">
        <v>109750362</v>
      </c>
      <c r="D102" s="0" t="n">
        <v>109811906</v>
      </c>
      <c r="E102" s="0" t="s">
        <v>51</v>
      </c>
      <c r="F102" s="0" t="n">
        <v>61544</v>
      </c>
      <c r="G102" s="0" t="n">
        <v>5311</v>
      </c>
      <c r="H102" s="0" t="s">
        <v>677</v>
      </c>
      <c r="I102" s="0" t="n">
        <v>27404</v>
      </c>
      <c r="J102" s="0" t="s">
        <v>678</v>
      </c>
      <c r="K102" s="0" t="s">
        <v>677</v>
      </c>
      <c r="L102" s="0" t="s">
        <v>679</v>
      </c>
      <c r="M102" s="0" t="s">
        <v>680</v>
      </c>
      <c r="N102" s="0" t="s">
        <v>681</v>
      </c>
      <c r="O102" s="0" t="s">
        <v>682</v>
      </c>
      <c r="P102" s="0" t="n">
        <v>133.61</v>
      </c>
      <c r="Q102" s="0" t="n">
        <v>111.66</v>
      </c>
      <c r="R102" s="0" t="n">
        <v>108.29</v>
      </c>
      <c r="S102" s="0" t="n">
        <v>111.28</v>
      </c>
      <c r="T102" s="0" t="n">
        <v>30.93</v>
      </c>
      <c r="U102" s="0" t="n">
        <v>22.32</v>
      </c>
      <c r="V102" s="0" t="n">
        <v>69.47</v>
      </c>
      <c r="W102" s="0" t="n">
        <v>43.41</v>
      </c>
      <c r="X102" s="0" t="n">
        <v>33.4</v>
      </c>
      <c r="Y102" s="0" t="n">
        <v>51.49</v>
      </c>
      <c r="Z102" s="0" t="n">
        <v>30.18</v>
      </c>
      <c r="AA102" s="0" t="n">
        <v>74.99</v>
      </c>
      <c r="AB102" s="0" t="n">
        <v>49.44</v>
      </c>
      <c r="AC102" s="0" t="n">
        <v>53.19</v>
      </c>
      <c r="AD102" s="0" t="n">
        <v>21.62</v>
      </c>
      <c r="AE102" s="0" t="n">
        <v>18.07</v>
      </c>
      <c r="AF102" s="0" t="n">
        <v>13.68</v>
      </c>
      <c r="AG102" s="0" t="n">
        <v>16.02</v>
      </c>
      <c r="AH102" s="0" t="n">
        <v>0</v>
      </c>
      <c r="AI102" s="0" t="n">
        <v>11.45</v>
      </c>
      <c r="AJ102" s="0" t="n">
        <v>4.06847133757962</v>
      </c>
      <c r="AK102" s="0" t="n">
        <v>4.92558169764721</v>
      </c>
      <c r="AL102" s="0" t="n">
        <v>0.637105160535552</v>
      </c>
      <c r="AM102" s="0" t="n">
        <v>0.123976342129208</v>
      </c>
      <c r="AN102" s="0" t="n">
        <v>0.592369752990674</v>
      </c>
      <c r="AO102" s="0" t="n">
        <v>0.0279735720851945</v>
      </c>
      <c r="AP102" s="0" t="n">
        <v>0.0766786955219064</v>
      </c>
      <c r="AQ102" s="0" t="n">
        <v>2.09349927979068</v>
      </c>
      <c r="AR102" s="0" t="n">
        <v>0.0847385597803653</v>
      </c>
      <c r="AS102" s="0" t="n">
        <v>0.258086541451605</v>
      </c>
      <c r="AT102" s="0" t="n">
        <v>5.81</v>
      </c>
      <c r="AU102" s="0" t="n">
        <v>8.495</v>
      </c>
      <c r="AV102" s="0" t="n">
        <v>5.795</v>
      </c>
      <c r="AW102" s="0" t="n">
        <v>5.68</v>
      </c>
    </row>
    <row r="103" customFormat="false" ht="13" hidden="false" customHeight="false" outlineLevel="0" collapsed="false">
      <c r="A103" s="0" t="s">
        <v>683</v>
      </c>
      <c r="B103" s="0" t="s">
        <v>158</v>
      </c>
      <c r="C103" s="0" t="n">
        <v>19062101</v>
      </c>
      <c r="D103" s="0" t="n">
        <v>19079614</v>
      </c>
      <c r="E103" s="0" t="s">
        <v>51</v>
      </c>
      <c r="F103" s="0" t="n">
        <v>17513</v>
      </c>
      <c r="G103" s="0" t="n">
        <v>2835</v>
      </c>
      <c r="H103" s="0" t="s">
        <v>683</v>
      </c>
      <c r="I103" s="0" t="n">
        <v>52118</v>
      </c>
      <c r="J103" s="0" t="s">
        <v>684</v>
      </c>
      <c r="K103" s="0" t="s">
        <v>683</v>
      </c>
      <c r="L103" s="0" t="s">
        <v>685</v>
      </c>
      <c r="M103" s="0" t="s">
        <v>686</v>
      </c>
      <c r="N103" s="0" t="s">
        <v>687</v>
      </c>
      <c r="O103" s="0" t="s">
        <v>688</v>
      </c>
      <c r="P103" s="0" t="n">
        <v>264.31</v>
      </c>
      <c r="Q103" s="0" t="n">
        <v>462.96</v>
      </c>
      <c r="R103" s="0" t="n">
        <v>138.69</v>
      </c>
      <c r="S103" s="0" t="n">
        <v>204.02</v>
      </c>
      <c r="T103" s="0" t="n">
        <v>170.59</v>
      </c>
      <c r="U103" s="0" t="n">
        <v>112.85</v>
      </c>
      <c r="V103" s="0" t="n">
        <v>235.92</v>
      </c>
      <c r="W103" s="0" t="n">
        <v>257.58</v>
      </c>
      <c r="X103" s="0" t="n">
        <v>191.15</v>
      </c>
      <c r="Y103" s="0" t="n">
        <v>54.92</v>
      </c>
      <c r="Z103" s="0" t="n">
        <v>129.12</v>
      </c>
      <c r="AA103" s="0" t="n">
        <v>53.56</v>
      </c>
      <c r="AB103" s="0" t="n">
        <v>140.35</v>
      </c>
      <c r="AC103" s="0" t="n">
        <v>50.81</v>
      </c>
      <c r="AD103" s="0" t="n">
        <v>165.73</v>
      </c>
      <c r="AE103" s="0" t="n">
        <v>32.85</v>
      </c>
      <c r="AF103" s="0" t="n">
        <v>52.6</v>
      </c>
      <c r="AG103" s="0" t="n">
        <v>72.11</v>
      </c>
      <c r="AH103" s="0" t="n">
        <v>85.55</v>
      </c>
      <c r="AI103" s="0" t="n">
        <v>400.61</v>
      </c>
      <c r="AJ103" s="0" t="n">
        <v>12.254896362702</v>
      </c>
      <c r="AK103" s="0" t="n">
        <v>18.9864671957974</v>
      </c>
      <c r="AL103" s="0" t="n">
        <v>22.3896534003312</v>
      </c>
      <c r="AM103" s="0" t="n">
        <v>150.649803003483</v>
      </c>
      <c r="AN103" s="0" t="n">
        <v>154.252038934939</v>
      </c>
      <c r="AO103" s="0" t="n">
        <v>3.75094193809345</v>
      </c>
      <c r="AP103" s="0" t="n">
        <v>28.1140213640089</v>
      </c>
      <c r="AQ103" s="0" t="n">
        <v>26.8929999696891</v>
      </c>
      <c r="AR103" s="0" t="n">
        <v>0.973927667011023</v>
      </c>
      <c r="AS103" s="0" t="n">
        <v>5.16970052021106</v>
      </c>
      <c r="AT103" s="0" t="n">
        <v>11.385</v>
      </c>
      <c r="AU103" s="0" t="n">
        <v>13.55</v>
      </c>
      <c r="AV103" s="0" t="n">
        <v>11.085</v>
      </c>
      <c r="AW103" s="0" t="n">
        <v>12.35</v>
      </c>
    </row>
    <row r="104" customFormat="false" ht="13" hidden="false" customHeight="false" outlineLevel="0" collapsed="false">
      <c r="A104" s="0" t="s">
        <v>689</v>
      </c>
      <c r="B104" s="0" t="s">
        <v>165</v>
      </c>
      <c r="C104" s="0" t="n">
        <v>81851768</v>
      </c>
      <c r="D104" s="0" t="n">
        <v>81853421</v>
      </c>
      <c r="E104" s="0" t="s">
        <v>59</v>
      </c>
      <c r="F104" s="0" t="n">
        <v>1653</v>
      </c>
      <c r="G104" s="0" t="n">
        <v>583</v>
      </c>
      <c r="H104" s="0" t="s">
        <v>689</v>
      </c>
      <c r="I104" s="0" t="n">
        <v>20296</v>
      </c>
      <c r="J104" s="0" t="s">
        <v>690</v>
      </c>
      <c r="K104" s="0" t="s">
        <v>689</v>
      </c>
      <c r="L104" s="0" t="s">
        <v>691</v>
      </c>
      <c r="M104" s="0" t="s">
        <v>692</v>
      </c>
      <c r="N104" s="0" t="s">
        <v>693</v>
      </c>
      <c r="O104" s="0" t="s">
        <v>694</v>
      </c>
      <c r="P104" s="0" t="n">
        <v>5.81</v>
      </c>
      <c r="Q104" s="0" t="n">
        <v>8.17</v>
      </c>
      <c r="R104" s="0" t="n">
        <v>15.2</v>
      </c>
      <c r="S104" s="0" t="n">
        <v>20.4</v>
      </c>
      <c r="T104" s="0" t="n">
        <v>2.99</v>
      </c>
      <c r="U104" s="0" t="n">
        <v>13.64</v>
      </c>
      <c r="V104" s="0" t="n">
        <v>34.01</v>
      </c>
      <c r="W104" s="0" t="n">
        <v>41.97</v>
      </c>
      <c r="X104" s="0" t="n">
        <v>33.4</v>
      </c>
      <c r="Y104" s="0" t="n">
        <v>48.74</v>
      </c>
      <c r="Z104" s="0" t="n">
        <v>117.19</v>
      </c>
      <c r="AA104" s="0" t="n">
        <v>48.62</v>
      </c>
      <c r="AB104" s="0" t="n">
        <v>161.09</v>
      </c>
      <c r="AC104" s="0" t="n">
        <v>34.93</v>
      </c>
      <c r="AD104" s="0" t="n">
        <v>103.76</v>
      </c>
      <c r="AE104" s="0" t="n">
        <v>8.54</v>
      </c>
      <c r="AF104" s="0" t="n">
        <v>61.02</v>
      </c>
      <c r="AG104" s="0" t="n">
        <v>158.91</v>
      </c>
      <c r="AH104" s="0" t="n">
        <v>23.17</v>
      </c>
      <c r="AI104" s="0" t="n">
        <v>1129.35</v>
      </c>
      <c r="AJ104" s="0" t="n">
        <v>37.5499092558984</v>
      </c>
      <c r="AK104" s="0" t="n">
        <v>140.568663036903</v>
      </c>
      <c r="AL104" s="0" t="n">
        <v>22.6436781609195</v>
      </c>
      <c r="AM104" s="0" t="n">
        <v>1619.16515426497</v>
      </c>
      <c r="AN104" s="0" t="n">
        <v>4255.02699020281</v>
      </c>
      <c r="AO104" s="0" t="n">
        <v>170.534947637141</v>
      </c>
      <c r="AP104" s="0" t="n">
        <v>1611.10292151239</v>
      </c>
      <c r="AQ104" s="0" t="n">
        <v>419.568855659182</v>
      </c>
      <c r="AR104" s="0" t="n">
        <v>7.42227948929794</v>
      </c>
      <c r="AS104" s="0" t="n">
        <v>152.783110649033</v>
      </c>
      <c r="AT104" s="0" t="n">
        <v>13.975</v>
      </c>
      <c r="AU104" s="0" t="n">
        <v>16.97</v>
      </c>
      <c r="AV104" s="0" t="n">
        <v>13.545</v>
      </c>
      <c r="AW104" s="0" t="n">
        <v>17.515</v>
      </c>
    </row>
    <row r="105" customFormat="false" ht="13" hidden="false" customHeight="false" outlineLevel="0" collapsed="false">
      <c r="A105" s="0" t="s">
        <v>695</v>
      </c>
      <c r="B105" s="0" t="s">
        <v>50</v>
      </c>
      <c r="C105" s="0" t="n">
        <v>18690331</v>
      </c>
      <c r="D105" s="0" t="n">
        <v>18704783</v>
      </c>
      <c r="E105" s="0" t="s">
        <v>51</v>
      </c>
      <c r="F105" s="0" t="n">
        <v>14452</v>
      </c>
      <c r="G105" s="0" t="n">
        <v>4373</v>
      </c>
      <c r="H105" s="0" t="s">
        <v>695</v>
      </c>
      <c r="I105" s="0" t="n">
        <v>21929</v>
      </c>
      <c r="J105" s="0" t="s">
        <v>696</v>
      </c>
      <c r="K105" s="0" t="s">
        <v>697</v>
      </c>
      <c r="L105" s="0" t="s">
        <v>698</v>
      </c>
      <c r="M105" s="0" t="s">
        <v>699</v>
      </c>
      <c r="N105" s="0" t="s">
        <v>700</v>
      </c>
      <c r="O105" s="0" t="s">
        <v>701</v>
      </c>
      <c r="P105" s="0" t="n">
        <v>429.86</v>
      </c>
      <c r="Q105" s="0" t="n">
        <v>663.13</v>
      </c>
      <c r="R105" s="0" t="n">
        <v>150.09</v>
      </c>
      <c r="S105" s="0" t="n">
        <v>189.18</v>
      </c>
      <c r="T105" s="0" t="n">
        <v>240.43</v>
      </c>
      <c r="U105" s="0" t="n">
        <v>62</v>
      </c>
      <c r="V105" s="0" t="n">
        <v>254.74</v>
      </c>
      <c r="W105" s="0" t="n">
        <v>810.38</v>
      </c>
      <c r="X105" s="0" t="n">
        <v>460.24</v>
      </c>
      <c r="Y105" s="0" t="n">
        <v>63.16</v>
      </c>
      <c r="Z105" s="0" t="n">
        <v>134.74</v>
      </c>
      <c r="AA105" s="0" t="n">
        <v>54.39</v>
      </c>
      <c r="AB105" s="0" t="n">
        <v>211.33</v>
      </c>
      <c r="AC105" s="0" t="n">
        <v>75.42</v>
      </c>
      <c r="AD105" s="0" t="n">
        <v>207.53</v>
      </c>
      <c r="AE105" s="0" t="n">
        <v>17.08</v>
      </c>
      <c r="AF105" s="0" t="n">
        <v>67.33</v>
      </c>
      <c r="AG105" s="0" t="n">
        <v>586.24</v>
      </c>
      <c r="AH105" s="0" t="n">
        <v>114.07</v>
      </c>
      <c r="AI105" s="0" t="n">
        <v>1440.3</v>
      </c>
      <c r="AJ105" s="0" t="n">
        <v>32.17616938832</v>
      </c>
      <c r="AK105" s="0" t="n">
        <v>301.046913921949</v>
      </c>
      <c r="AL105" s="0" t="n">
        <v>83.9862994741212</v>
      </c>
      <c r="AM105" s="0" t="n">
        <v>1906.49667866039</v>
      </c>
      <c r="AN105" s="0" t="n">
        <v>1752.89585746449</v>
      </c>
      <c r="AO105" s="0" t="n">
        <v>163.250086467289</v>
      </c>
      <c r="AP105" s="0" t="n">
        <v>644.257625670911</v>
      </c>
      <c r="AQ105" s="0" t="n">
        <v>46.1291360530848</v>
      </c>
      <c r="AR105" s="0" t="n">
        <v>5.35812139737394</v>
      </c>
      <c r="AS105" s="0" t="n">
        <v>17.6949361696839</v>
      </c>
      <c r="AT105" s="0" t="n">
        <v>10.995</v>
      </c>
      <c r="AU105" s="0" t="n">
        <v>15.305</v>
      </c>
      <c r="AV105" s="0" t="n">
        <v>11.015</v>
      </c>
      <c r="AW105" s="0" t="n">
        <v>13.1</v>
      </c>
    </row>
    <row r="106" customFormat="false" ht="13" hidden="false" customHeight="false" outlineLevel="0" collapsed="false">
      <c r="A106" s="0" t="s">
        <v>702</v>
      </c>
      <c r="B106" s="0" t="s">
        <v>99</v>
      </c>
      <c r="C106" s="0" t="n">
        <v>146006887</v>
      </c>
      <c r="D106" s="0" t="n">
        <v>146011253</v>
      </c>
      <c r="E106" s="0" t="s">
        <v>51</v>
      </c>
      <c r="F106" s="0" t="n">
        <v>4366</v>
      </c>
      <c r="G106" s="0" t="n">
        <v>1260</v>
      </c>
      <c r="H106" s="0" t="s">
        <v>702</v>
      </c>
      <c r="I106" s="0" t="n">
        <v>50778</v>
      </c>
      <c r="J106" s="0" t="s">
        <v>703</v>
      </c>
      <c r="K106" s="0" t="s">
        <v>702</v>
      </c>
      <c r="L106" s="0" t="s">
        <v>704</v>
      </c>
      <c r="M106" s="0" t="s">
        <v>705</v>
      </c>
      <c r="N106" s="0" t="s">
        <v>706</v>
      </c>
      <c r="O106" s="0" t="s">
        <v>707</v>
      </c>
      <c r="P106" s="0" t="n">
        <v>588.16</v>
      </c>
      <c r="Q106" s="0" t="n">
        <v>438.45</v>
      </c>
      <c r="R106" s="0" t="n">
        <v>81.69</v>
      </c>
      <c r="S106" s="0" t="n">
        <v>76.04</v>
      </c>
      <c r="T106" s="0" t="n">
        <v>1</v>
      </c>
      <c r="U106" s="0" t="n">
        <v>7.44</v>
      </c>
      <c r="V106" s="0" t="n">
        <v>5.79</v>
      </c>
      <c r="W106" s="0" t="n">
        <v>114.32</v>
      </c>
      <c r="X106" s="0" t="n">
        <v>172.59</v>
      </c>
      <c r="Y106" s="0" t="n">
        <v>100.23</v>
      </c>
      <c r="Z106" s="0" t="n">
        <v>113.69</v>
      </c>
      <c r="AA106" s="0" t="n">
        <v>169.76</v>
      </c>
      <c r="AB106" s="0" t="n">
        <v>224.09</v>
      </c>
      <c r="AC106" s="0" t="n">
        <v>84.95</v>
      </c>
      <c r="AD106" s="0" t="n">
        <v>129.7</v>
      </c>
      <c r="AE106" s="0" t="n">
        <v>197.09</v>
      </c>
      <c r="AF106" s="0" t="n">
        <v>455.54</v>
      </c>
      <c r="AG106" s="0" t="n">
        <v>563.54</v>
      </c>
      <c r="AH106" s="0" t="n">
        <v>666.59</v>
      </c>
      <c r="AI106" s="0" t="n">
        <v>2483.81</v>
      </c>
      <c r="AJ106" s="0" t="n">
        <v>278.316536875859</v>
      </c>
      <c r="AK106" s="0" t="n">
        <v>426.374255611544</v>
      </c>
      <c r="AL106" s="0" t="n">
        <v>585.810810810811</v>
      </c>
      <c r="AM106" s="0" t="n">
        <v>2715.15116811727</v>
      </c>
      <c r="AN106" s="0" t="n">
        <v>3510.62104439338</v>
      </c>
      <c r="AO106" s="0" t="n">
        <v>231.954716230703</v>
      </c>
      <c r="AP106" s="0" t="n">
        <v>1178.15709220069</v>
      </c>
      <c r="AQ106" s="0" t="n">
        <v>1222.7910923718</v>
      </c>
      <c r="AR106" s="0" t="n">
        <v>101.765999462731</v>
      </c>
      <c r="AS106" s="0" t="n">
        <v>425.286754631175</v>
      </c>
      <c r="AT106" s="0" t="n">
        <v>13.03</v>
      </c>
      <c r="AU106" s="0" t="n">
        <v>14.85</v>
      </c>
      <c r="AV106" s="0" t="n">
        <v>13.655</v>
      </c>
      <c r="AW106" s="0" t="n">
        <v>13.575</v>
      </c>
    </row>
    <row r="107" customFormat="false" ht="13" hidden="false" customHeight="false" outlineLevel="0" collapsed="false">
      <c r="A107" s="0" t="s">
        <v>708</v>
      </c>
      <c r="B107" s="0" t="s">
        <v>66</v>
      </c>
      <c r="C107" s="0" t="n">
        <v>23564407</v>
      </c>
      <c r="D107" s="0" t="n">
        <v>23571778</v>
      </c>
      <c r="E107" s="0" t="s">
        <v>51</v>
      </c>
      <c r="F107" s="0" t="n">
        <v>7371</v>
      </c>
      <c r="G107" s="0" t="n">
        <v>1111</v>
      </c>
      <c r="H107" s="0" t="s">
        <v>708</v>
      </c>
      <c r="I107" s="0" t="n">
        <v>71003</v>
      </c>
      <c r="J107" s="0" t="s">
        <v>709</v>
      </c>
      <c r="K107" s="0" t="s">
        <v>708</v>
      </c>
      <c r="L107" s="0" t="s">
        <v>710</v>
      </c>
      <c r="M107" s="0" t="s">
        <v>711</v>
      </c>
      <c r="N107" s="0" t="s">
        <v>712</v>
      </c>
      <c r="O107" s="0" t="s">
        <v>713</v>
      </c>
      <c r="P107" s="0" t="n">
        <v>5.81</v>
      </c>
      <c r="Q107" s="0" t="n">
        <v>6.81</v>
      </c>
      <c r="R107" s="0" t="n">
        <v>9.5</v>
      </c>
      <c r="S107" s="0" t="n">
        <v>3.71</v>
      </c>
      <c r="T107" s="0" t="n">
        <v>139.67</v>
      </c>
      <c r="U107" s="0" t="n">
        <v>4.96</v>
      </c>
      <c r="V107" s="0" t="n">
        <v>13.75</v>
      </c>
      <c r="W107" s="0" t="n">
        <v>17.37</v>
      </c>
      <c r="X107" s="0" t="n">
        <v>24.13</v>
      </c>
      <c r="Y107" s="0" t="n">
        <v>13.04</v>
      </c>
      <c r="Z107" s="0" t="n">
        <v>15.44</v>
      </c>
      <c r="AA107" s="0" t="n">
        <v>14.83</v>
      </c>
      <c r="AB107" s="0" t="n">
        <v>6.38</v>
      </c>
      <c r="AC107" s="0" t="n">
        <v>9.53</v>
      </c>
      <c r="AD107" s="0" t="n">
        <v>12.97</v>
      </c>
      <c r="AE107" s="0" t="n">
        <v>13.14</v>
      </c>
      <c r="AF107" s="0" t="n">
        <v>13.68</v>
      </c>
      <c r="AG107" s="0" t="n">
        <v>6.68</v>
      </c>
      <c r="AH107" s="0" t="n">
        <v>0</v>
      </c>
      <c r="AI107" s="0" t="n">
        <v>0</v>
      </c>
      <c r="AJ107" s="0" t="n">
        <v>5.13770180436847</v>
      </c>
      <c r="AK107" s="0" t="n">
        <v>3.62366029032696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0</v>
      </c>
      <c r="AS107" s="0" t="n">
        <v>0</v>
      </c>
      <c r="AT107" s="0" t="n">
        <v>6.39</v>
      </c>
      <c r="AU107" s="0" t="n">
        <v>8.43</v>
      </c>
      <c r="AV107" s="0" t="n">
        <v>6.325</v>
      </c>
      <c r="AW107" s="0" t="n">
        <v>6.465</v>
      </c>
    </row>
    <row r="108" customFormat="false" ht="13" hidden="false" customHeight="false" outlineLevel="0" collapsed="false">
      <c r="A108" s="0" t="s">
        <v>714</v>
      </c>
      <c r="B108" s="0" t="s">
        <v>158</v>
      </c>
      <c r="C108" s="0" t="n">
        <v>18764743</v>
      </c>
      <c r="D108" s="0" t="n">
        <v>18787960</v>
      </c>
      <c r="E108" s="0" t="s">
        <v>51</v>
      </c>
      <c r="F108" s="0" t="n">
        <v>23217</v>
      </c>
      <c r="G108" s="0" t="n">
        <v>2200</v>
      </c>
      <c r="H108" s="0" t="s">
        <v>714</v>
      </c>
      <c r="I108" s="0" t="n">
        <v>19698</v>
      </c>
      <c r="J108" s="0" t="s">
        <v>715</v>
      </c>
      <c r="K108" s="0" t="s">
        <v>714</v>
      </c>
      <c r="L108" s="0" t="s">
        <v>716</v>
      </c>
      <c r="M108" s="0" t="s">
        <v>717</v>
      </c>
      <c r="N108" s="0" t="s">
        <v>718</v>
      </c>
      <c r="O108" s="0" t="s">
        <v>719</v>
      </c>
      <c r="P108" s="0" t="n">
        <v>103.11</v>
      </c>
      <c r="Q108" s="0" t="n">
        <v>213.78</v>
      </c>
      <c r="R108" s="0" t="n">
        <v>58.89</v>
      </c>
      <c r="S108" s="0" t="n">
        <v>83.46</v>
      </c>
      <c r="T108" s="0" t="n">
        <v>163.61</v>
      </c>
      <c r="U108" s="0" t="n">
        <v>96.73</v>
      </c>
      <c r="V108" s="0" t="n">
        <v>162.11</v>
      </c>
      <c r="W108" s="0" t="n">
        <v>428.34</v>
      </c>
      <c r="X108" s="0" t="n">
        <v>194.86</v>
      </c>
      <c r="Y108" s="0" t="n">
        <v>45.31</v>
      </c>
      <c r="Z108" s="0" t="n">
        <v>89.83</v>
      </c>
      <c r="AA108" s="0" t="n">
        <v>46.97</v>
      </c>
      <c r="AB108" s="0" t="n">
        <v>110.05</v>
      </c>
      <c r="AC108" s="0" t="n">
        <v>56.37</v>
      </c>
      <c r="AD108" s="0" t="n">
        <v>108.81</v>
      </c>
      <c r="AE108" s="0" t="n">
        <v>33.83</v>
      </c>
      <c r="AF108" s="0" t="n">
        <v>44.19</v>
      </c>
      <c r="AG108" s="0" t="n">
        <v>121.52</v>
      </c>
      <c r="AH108" s="0" t="n">
        <v>74.86</v>
      </c>
      <c r="AI108" s="0" t="n">
        <v>291.88</v>
      </c>
      <c r="AJ108" s="0" t="n">
        <v>6.93285092819917</v>
      </c>
      <c r="AK108" s="0" t="n">
        <v>21.1668174182711</v>
      </c>
      <c r="AL108" s="0" t="n">
        <v>14.2020932937072</v>
      </c>
      <c r="AM108" s="0" t="n">
        <v>91.4523840289443</v>
      </c>
      <c r="AN108" s="0" t="n">
        <v>78.6518939533368</v>
      </c>
      <c r="AO108" s="0" t="n">
        <v>4.49075856421012</v>
      </c>
      <c r="AP108" s="0" t="n">
        <v>11.5181306560428</v>
      </c>
      <c r="AQ108" s="0" t="n">
        <v>24.5475025291509</v>
      </c>
      <c r="AR108" s="0" t="n">
        <v>0.982479970463287</v>
      </c>
      <c r="AS108" s="0" t="n">
        <v>3.21545794475422</v>
      </c>
      <c r="AT108" s="0" t="n">
        <v>10.77</v>
      </c>
      <c r="AU108" s="0" t="n">
        <v>12.595</v>
      </c>
      <c r="AV108" s="0" t="n">
        <v>10.52</v>
      </c>
      <c r="AW108" s="0" t="n">
        <v>12.7</v>
      </c>
    </row>
    <row r="109" customFormat="false" ht="13" hidden="false" customHeight="false" outlineLevel="0" collapsed="false">
      <c r="A109" s="0" t="s">
        <v>720</v>
      </c>
      <c r="B109" s="0" t="s">
        <v>165</v>
      </c>
      <c r="C109" s="0" t="n">
        <v>82881306</v>
      </c>
      <c r="D109" s="0" t="n">
        <v>82886871</v>
      </c>
      <c r="E109" s="0" t="s">
        <v>59</v>
      </c>
      <c r="F109" s="0" t="n">
        <v>5565</v>
      </c>
      <c r="G109" s="0" t="n">
        <v>1662</v>
      </c>
      <c r="H109" s="0" t="s">
        <v>720</v>
      </c>
      <c r="I109" s="0" t="n">
        <v>20556</v>
      </c>
      <c r="J109" s="0" t="s">
        <v>721</v>
      </c>
      <c r="K109" s="0" t="s">
        <v>720</v>
      </c>
      <c r="L109" s="0" t="s">
        <v>722</v>
      </c>
      <c r="M109" s="0" t="s">
        <v>723</v>
      </c>
      <c r="N109" s="0" t="s">
        <v>724</v>
      </c>
      <c r="O109" s="0" t="s">
        <v>725</v>
      </c>
      <c r="P109" s="0" t="n">
        <v>816.16</v>
      </c>
      <c r="Q109" s="0" t="n">
        <v>1200.98</v>
      </c>
      <c r="R109" s="0" t="n">
        <v>290.67</v>
      </c>
      <c r="S109" s="0" t="n">
        <v>328.28</v>
      </c>
      <c r="T109" s="0" t="n">
        <v>6.98</v>
      </c>
      <c r="U109" s="0" t="n">
        <v>4.96</v>
      </c>
      <c r="V109" s="0" t="n">
        <v>43.42</v>
      </c>
      <c r="W109" s="0" t="n">
        <v>358.88</v>
      </c>
      <c r="X109" s="0" t="n">
        <v>282.08</v>
      </c>
      <c r="Y109" s="0" t="n">
        <v>111.9</v>
      </c>
      <c r="Z109" s="0" t="n">
        <v>192.28</v>
      </c>
      <c r="AA109" s="0" t="n">
        <v>140.09</v>
      </c>
      <c r="AB109" s="0" t="n">
        <v>292.67</v>
      </c>
      <c r="AC109" s="0" t="n">
        <v>119.09</v>
      </c>
      <c r="AD109" s="0" t="n">
        <v>281.03</v>
      </c>
      <c r="AE109" s="0" t="n">
        <v>73.91</v>
      </c>
      <c r="AF109" s="0" t="n">
        <v>291.42</v>
      </c>
      <c r="AG109" s="0" t="n">
        <v>791.89</v>
      </c>
      <c r="AH109" s="0" t="n">
        <v>408.15</v>
      </c>
      <c r="AI109" s="0" t="n">
        <v>2418.94</v>
      </c>
      <c r="AJ109" s="0" t="n">
        <v>74.4851752021563</v>
      </c>
      <c r="AK109" s="0" t="n">
        <v>243.563342318059</v>
      </c>
      <c r="AL109" s="0" t="n">
        <v>118.823000898473</v>
      </c>
      <c r="AM109" s="0" t="n">
        <v>996.52111410602</v>
      </c>
      <c r="AN109" s="0" t="n">
        <v>3731.94245316495</v>
      </c>
      <c r="AO109" s="0" t="n">
        <v>43.1245331950143</v>
      </c>
      <c r="AP109" s="0" t="n">
        <v>1144.79845646366</v>
      </c>
      <c r="AQ109" s="0" t="n">
        <v>409.038160640059</v>
      </c>
      <c r="AR109" s="0" t="n">
        <v>2.84872525620505</v>
      </c>
      <c r="AS109" s="0" t="n">
        <v>124.158130756289</v>
      </c>
      <c r="AT109" s="0" t="n">
        <v>11.685</v>
      </c>
      <c r="AU109" s="0" t="n">
        <v>14.36</v>
      </c>
      <c r="AV109" s="0" t="n">
        <v>11.22</v>
      </c>
      <c r="AW109" s="0" t="n">
        <v>14.08</v>
      </c>
    </row>
    <row r="110" customFormat="false" ht="13" hidden="false" customHeight="false" outlineLevel="0" collapsed="false">
      <c r="A110" s="0" t="s">
        <v>726</v>
      </c>
      <c r="B110" s="0" t="s">
        <v>106</v>
      </c>
      <c r="C110" s="0" t="n">
        <v>36851047</v>
      </c>
      <c r="D110" s="0" t="n">
        <v>36852628</v>
      </c>
      <c r="E110" s="0" t="s">
        <v>51</v>
      </c>
      <c r="F110" s="0" t="n">
        <v>1581</v>
      </c>
      <c r="G110" s="0" t="n">
        <v>1490</v>
      </c>
      <c r="H110" s="0" t="s">
        <v>726</v>
      </c>
      <c r="I110" s="0" t="n">
        <v>12475</v>
      </c>
      <c r="J110" s="0" t="s">
        <v>727</v>
      </c>
      <c r="K110" s="0" t="s">
        <v>726</v>
      </c>
      <c r="L110" s="0" t="s">
        <v>728</v>
      </c>
      <c r="M110" s="0" t="s">
        <v>729</v>
      </c>
      <c r="N110" s="0" t="s">
        <v>51</v>
      </c>
      <c r="O110" s="0" t="s">
        <v>730</v>
      </c>
      <c r="P110" s="0" t="n">
        <v>358.7</v>
      </c>
      <c r="Q110" s="0" t="n">
        <v>851.03</v>
      </c>
      <c r="R110" s="0" t="n">
        <v>170.98</v>
      </c>
      <c r="S110" s="0" t="n">
        <v>235.55</v>
      </c>
      <c r="T110" s="0" t="n">
        <v>129.69</v>
      </c>
      <c r="U110" s="0" t="n">
        <v>3.72</v>
      </c>
      <c r="V110" s="0" t="n">
        <v>170.07</v>
      </c>
      <c r="W110" s="0" t="n">
        <v>693.16</v>
      </c>
      <c r="X110" s="0" t="n">
        <v>369.31</v>
      </c>
      <c r="Y110" s="0" t="n">
        <v>104.35</v>
      </c>
      <c r="Z110" s="0" t="n">
        <v>185.26</v>
      </c>
      <c r="AA110" s="0" t="n">
        <v>113.72</v>
      </c>
      <c r="AB110" s="0" t="n">
        <v>231.26</v>
      </c>
      <c r="AC110" s="0" t="n">
        <v>111.94</v>
      </c>
      <c r="AD110" s="0" t="n">
        <v>212.57</v>
      </c>
      <c r="AE110" s="0" t="n">
        <v>70.95</v>
      </c>
      <c r="AF110" s="0" t="n">
        <v>133.61</v>
      </c>
      <c r="AG110" s="0" t="n">
        <v>486.09</v>
      </c>
      <c r="AH110" s="0" t="n">
        <v>83.77</v>
      </c>
      <c r="AI110" s="0" t="n">
        <v>700.12</v>
      </c>
      <c r="AJ110" s="0" t="n">
        <v>86.5085388994308</v>
      </c>
      <c r="AK110" s="0" t="n">
        <v>429.082858950032</v>
      </c>
      <c r="AL110" s="0" t="n">
        <v>69.8924731182796</v>
      </c>
      <c r="AM110" s="0" t="n">
        <v>711.91018342821</v>
      </c>
      <c r="AN110" s="0" t="n">
        <v>2775.51448595064</v>
      </c>
      <c r="AO110" s="0" t="n">
        <v>656.872960489406</v>
      </c>
      <c r="AP110" s="0" t="n">
        <v>2653.56864229664</v>
      </c>
      <c r="AQ110" s="0" t="n">
        <v>288.891058189493</v>
      </c>
      <c r="AR110" s="0" t="n">
        <v>0</v>
      </c>
      <c r="AS110" s="0" t="n">
        <v>272.262920115335</v>
      </c>
      <c r="AT110" s="0" t="n">
        <v>13.01</v>
      </c>
      <c r="AU110" s="0" t="n">
        <v>15.395</v>
      </c>
      <c r="AV110" s="0" t="n">
        <v>12.03</v>
      </c>
      <c r="AW110" s="0" t="n">
        <v>13.86</v>
      </c>
    </row>
    <row r="111" customFormat="false" ht="13" hidden="false" customHeight="false" outlineLevel="0" collapsed="false">
      <c r="A111" s="0" t="s">
        <v>731</v>
      </c>
      <c r="B111" s="0" t="s">
        <v>66</v>
      </c>
      <c r="C111" s="0" t="n">
        <v>34807461</v>
      </c>
      <c r="D111" s="0" t="n">
        <v>34810048</v>
      </c>
      <c r="E111" s="0" t="s">
        <v>51</v>
      </c>
      <c r="F111" s="0" t="n">
        <v>2587</v>
      </c>
      <c r="G111" s="0" t="n">
        <v>1599</v>
      </c>
      <c r="H111" s="0" t="s">
        <v>731</v>
      </c>
      <c r="I111" s="0" t="n">
        <v>21926</v>
      </c>
      <c r="J111" s="0" t="s">
        <v>732</v>
      </c>
      <c r="K111" s="0" t="s">
        <v>731</v>
      </c>
      <c r="L111" s="0" t="s">
        <v>733</v>
      </c>
      <c r="M111" s="0" t="s">
        <v>734</v>
      </c>
      <c r="N111" s="0" t="s">
        <v>735</v>
      </c>
      <c r="O111" s="0" t="s">
        <v>736</v>
      </c>
      <c r="P111" s="0" t="n">
        <v>567.82</v>
      </c>
      <c r="Q111" s="0" t="n">
        <v>250.54</v>
      </c>
      <c r="R111" s="0" t="n">
        <v>207.08</v>
      </c>
      <c r="S111" s="0" t="n">
        <v>102.01</v>
      </c>
      <c r="T111" s="0" t="n">
        <v>8.98</v>
      </c>
      <c r="U111" s="0" t="n">
        <v>6.2</v>
      </c>
      <c r="V111" s="0" t="n">
        <v>10.13</v>
      </c>
      <c r="W111" s="0" t="n">
        <v>494.91</v>
      </c>
      <c r="X111" s="0" t="n">
        <v>313.63</v>
      </c>
      <c r="Y111" s="0" t="n">
        <v>80.32</v>
      </c>
      <c r="Z111" s="0" t="n">
        <v>73.68</v>
      </c>
      <c r="AA111" s="0" t="n">
        <v>74.17</v>
      </c>
      <c r="AB111" s="0" t="n">
        <v>145.94</v>
      </c>
      <c r="AC111" s="0" t="n">
        <v>73.04</v>
      </c>
      <c r="AD111" s="0" t="n">
        <v>129.7</v>
      </c>
      <c r="AE111" s="0" t="n">
        <v>288.07</v>
      </c>
      <c r="AF111" s="0" t="n">
        <v>180.95</v>
      </c>
      <c r="AG111" s="0" t="n">
        <v>860</v>
      </c>
      <c r="AH111" s="0" t="n">
        <v>335.08</v>
      </c>
      <c r="AI111" s="0" t="n">
        <v>4677.64</v>
      </c>
      <c r="AJ111" s="0" t="n">
        <v>86.2156938538848</v>
      </c>
      <c r="AK111" s="0" t="n">
        <v>652.470042520294</v>
      </c>
      <c r="AL111" s="0" t="n">
        <v>214.267491302667</v>
      </c>
      <c r="AM111" s="0" t="n">
        <v>5696.50947042907</v>
      </c>
      <c r="AN111" s="0" t="n">
        <v>6672.86800106923</v>
      </c>
      <c r="AO111" s="0" t="n">
        <v>461.721644665337</v>
      </c>
      <c r="AP111" s="0" t="n">
        <v>4300.77190515617</v>
      </c>
      <c r="AQ111" s="0" t="n">
        <v>20.860365243843</v>
      </c>
      <c r="AR111" s="0" t="n">
        <v>9.64595836463417</v>
      </c>
      <c r="AS111" s="0" t="n">
        <v>16.5774761844467</v>
      </c>
      <c r="AT111" s="0" t="n">
        <v>9.775</v>
      </c>
      <c r="AU111" s="0" t="n">
        <v>16.77</v>
      </c>
      <c r="AV111" s="0" t="n">
        <v>8.44</v>
      </c>
      <c r="AW111" s="0" t="n">
        <v>14.305</v>
      </c>
    </row>
    <row r="112" customFormat="false" ht="13" hidden="false" customHeight="false" outlineLevel="0" collapsed="false">
      <c r="A112" s="0" t="s">
        <v>737</v>
      </c>
      <c r="B112" s="0" t="s">
        <v>165</v>
      </c>
      <c r="C112" s="0" t="n">
        <v>62065178</v>
      </c>
      <c r="D112" s="0" t="n">
        <v>62082647</v>
      </c>
      <c r="E112" s="0" t="s">
        <v>59</v>
      </c>
      <c r="F112" s="0" t="n">
        <v>17469</v>
      </c>
      <c r="G112" s="0" t="n">
        <v>1844</v>
      </c>
      <c r="H112" s="0" t="s">
        <v>737</v>
      </c>
      <c r="I112" s="0" t="n">
        <v>11541</v>
      </c>
      <c r="J112" s="0" t="s">
        <v>738</v>
      </c>
      <c r="K112" s="0" t="s">
        <v>737</v>
      </c>
      <c r="L112" s="0" t="s">
        <v>739</v>
      </c>
      <c r="M112" s="0" t="s">
        <v>740</v>
      </c>
      <c r="N112" s="0" t="s">
        <v>741</v>
      </c>
      <c r="O112" s="0" t="s">
        <v>742</v>
      </c>
      <c r="P112" s="0" t="n">
        <v>238.17</v>
      </c>
      <c r="Q112" s="0" t="n">
        <v>526.96</v>
      </c>
      <c r="R112" s="0" t="n">
        <v>176.68</v>
      </c>
      <c r="S112" s="0" t="n">
        <v>322.72</v>
      </c>
      <c r="T112" s="0" t="n">
        <v>342.19</v>
      </c>
      <c r="U112" s="0" t="n">
        <v>86.81</v>
      </c>
      <c r="V112" s="0" t="n">
        <v>327.11</v>
      </c>
      <c r="W112" s="0" t="n">
        <v>408.08</v>
      </c>
      <c r="X112" s="0" t="n">
        <v>306.21</v>
      </c>
      <c r="Y112" s="0" t="n">
        <v>47.37</v>
      </c>
      <c r="Z112" s="0" t="n">
        <v>63.86</v>
      </c>
      <c r="AA112" s="0" t="n">
        <v>29.67</v>
      </c>
      <c r="AB112" s="0" t="n">
        <v>74.96</v>
      </c>
      <c r="AC112" s="0" t="n">
        <v>42.08</v>
      </c>
      <c r="AD112" s="0" t="n">
        <v>68.46</v>
      </c>
      <c r="AE112" s="0" t="n">
        <v>11.17</v>
      </c>
      <c r="AF112" s="0" t="n">
        <v>35.77</v>
      </c>
      <c r="AG112" s="0" t="n">
        <v>40.06</v>
      </c>
      <c r="AH112" s="0" t="n">
        <v>32.08</v>
      </c>
      <c r="AI112" s="0" t="n">
        <v>61.05</v>
      </c>
      <c r="AJ112" s="0" t="n">
        <v>8.491613715725</v>
      </c>
      <c r="AK112" s="0" t="n">
        <v>13.53082603469</v>
      </c>
      <c r="AL112" s="0" t="n">
        <v>5.40729291888488</v>
      </c>
      <c r="AM112" s="0" t="n">
        <v>15.3975613944702</v>
      </c>
      <c r="AN112" s="0" t="n">
        <v>43.5059283255984</v>
      </c>
      <c r="AO112" s="0" t="n">
        <v>3.62427927336976</v>
      </c>
      <c r="AP112" s="0" t="n">
        <v>7.83412304532635</v>
      </c>
      <c r="AQ112" s="0" t="n">
        <v>3.44548332041163</v>
      </c>
      <c r="AR112" s="0" t="n">
        <v>0.101655539885425</v>
      </c>
      <c r="AS112" s="0" t="n">
        <v>0.454624709688523</v>
      </c>
      <c r="AT112" s="0" t="n">
        <v>8.255</v>
      </c>
      <c r="AU112" s="0" t="n">
        <v>10.905</v>
      </c>
      <c r="AV112" s="0" t="n">
        <v>7.75</v>
      </c>
      <c r="AW112" s="0" t="n">
        <v>11.05</v>
      </c>
    </row>
    <row r="113" customFormat="false" ht="13" hidden="false" customHeight="false" outlineLevel="0" collapsed="false">
      <c r="A113" s="0" t="s">
        <v>743</v>
      </c>
      <c r="B113" s="0" t="s">
        <v>66</v>
      </c>
      <c r="C113" s="0" t="n">
        <v>26233191</v>
      </c>
      <c r="D113" s="0" t="n">
        <v>26236061</v>
      </c>
      <c r="E113" s="0" t="s">
        <v>51</v>
      </c>
      <c r="F113" s="0" t="n">
        <v>2870</v>
      </c>
      <c r="G113" s="0" t="n">
        <v>1930</v>
      </c>
      <c r="H113" s="0" t="s">
        <v>743</v>
      </c>
      <c r="I113" s="0" t="n">
        <v>19252</v>
      </c>
      <c r="J113" s="0" t="s">
        <v>744</v>
      </c>
      <c r="K113" s="0" t="s">
        <v>743</v>
      </c>
      <c r="L113" s="0" t="s">
        <v>745</v>
      </c>
      <c r="M113" s="0" t="s">
        <v>746</v>
      </c>
      <c r="N113" s="0" t="s">
        <v>747</v>
      </c>
      <c r="O113" s="0" t="s">
        <v>748</v>
      </c>
      <c r="P113" s="0" t="n">
        <v>471.98</v>
      </c>
      <c r="Q113" s="0" t="n">
        <v>793.85</v>
      </c>
      <c r="R113" s="0" t="n">
        <v>186.18</v>
      </c>
      <c r="S113" s="0" t="n">
        <v>306.03</v>
      </c>
      <c r="T113" s="0" t="n">
        <v>633.5</v>
      </c>
      <c r="U113" s="0" t="n">
        <v>192.22</v>
      </c>
      <c r="V113" s="0" t="n">
        <v>361.12</v>
      </c>
      <c r="W113" s="0" t="n">
        <v>955.09</v>
      </c>
      <c r="X113" s="0" t="n">
        <v>950.17</v>
      </c>
      <c r="Y113" s="0" t="n">
        <v>81.01</v>
      </c>
      <c r="Z113" s="0" t="n">
        <v>101.76</v>
      </c>
      <c r="AA113" s="0" t="n">
        <v>63.45</v>
      </c>
      <c r="AB113" s="0" t="n">
        <v>125.2</v>
      </c>
      <c r="AC113" s="0" t="n">
        <v>68.28</v>
      </c>
      <c r="AD113" s="0" t="n">
        <v>118.9</v>
      </c>
      <c r="AE113" s="0" t="n">
        <v>33.18</v>
      </c>
      <c r="AF113" s="0" t="n">
        <v>486.05</v>
      </c>
      <c r="AG113" s="0" t="n">
        <v>785.21</v>
      </c>
      <c r="AH113" s="0" t="n">
        <v>361.81</v>
      </c>
      <c r="AI113" s="0" t="n">
        <v>2043.13</v>
      </c>
      <c r="AJ113" s="0" t="n">
        <v>296.188153310105</v>
      </c>
      <c r="AK113" s="0" t="n">
        <v>607.675958188153</v>
      </c>
      <c r="AL113" s="0" t="n">
        <v>195.620209059233</v>
      </c>
      <c r="AM113" s="0" t="n">
        <v>2565.73519163763</v>
      </c>
      <c r="AN113" s="0" t="n">
        <v>2880.37091431183</v>
      </c>
      <c r="AO113" s="0" t="n">
        <v>237.629126412209</v>
      </c>
      <c r="AP113" s="0" t="n">
        <v>2014.80391757816</v>
      </c>
      <c r="AQ113" s="0" t="n">
        <v>94.6436778402187</v>
      </c>
      <c r="AR113" s="0" t="n">
        <v>15.2077769110509</v>
      </c>
      <c r="AS113" s="0" t="n">
        <v>68.6263444348467</v>
      </c>
      <c r="AT113" s="0" t="n">
        <v>11.475</v>
      </c>
      <c r="AU113" s="0" t="n">
        <v>15.115</v>
      </c>
      <c r="AV113" s="0" t="n">
        <v>11.045</v>
      </c>
      <c r="AW113" s="0" t="n">
        <v>11.87</v>
      </c>
    </row>
    <row r="114" customFormat="false" ht="13" hidden="false" customHeight="false" outlineLevel="0" collapsed="false">
      <c r="A114" s="0" t="s">
        <v>749</v>
      </c>
      <c r="B114" s="0" t="s">
        <v>165</v>
      </c>
      <c r="C114" s="0" t="n">
        <v>73722746</v>
      </c>
      <c r="D114" s="0" t="n">
        <v>73723685</v>
      </c>
      <c r="E114" s="0" t="s">
        <v>51</v>
      </c>
      <c r="F114" s="0" t="n">
        <v>939</v>
      </c>
      <c r="G114" s="0" t="n">
        <v>939</v>
      </c>
      <c r="H114" s="0" t="s">
        <v>749</v>
      </c>
      <c r="I114" s="0" t="n">
        <v>259007</v>
      </c>
      <c r="J114" s="0" t="s">
        <v>750</v>
      </c>
      <c r="K114" s="0" t="s">
        <v>749</v>
      </c>
      <c r="L114" s="0" t="s">
        <v>751</v>
      </c>
      <c r="M114" s="0" t="s">
        <v>752</v>
      </c>
      <c r="N114" s="0" t="s">
        <v>753</v>
      </c>
      <c r="O114" s="0" t="s">
        <v>754</v>
      </c>
      <c r="P114" s="0" t="n">
        <v>0</v>
      </c>
      <c r="Q114" s="0" t="n">
        <v>4.08</v>
      </c>
      <c r="R114" s="0" t="n">
        <v>5.7</v>
      </c>
      <c r="S114" s="0" t="n">
        <v>1.85</v>
      </c>
      <c r="T114" s="0" t="n">
        <v>3.99</v>
      </c>
      <c r="U114" s="0" t="n">
        <v>2.48</v>
      </c>
      <c r="V114" s="0" t="n">
        <v>5.79</v>
      </c>
      <c r="W114" s="0" t="n">
        <v>0</v>
      </c>
      <c r="X114" s="0" t="n">
        <v>1.86</v>
      </c>
      <c r="Y114" s="0" t="n">
        <v>0</v>
      </c>
      <c r="Z114" s="0" t="n">
        <v>3.51</v>
      </c>
      <c r="AA114" s="0" t="n">
        <v>1.65</v>
      </c>
      <c r="AB114" s="0" t="n">
        <v>0</v>
      </c>
      <c r="AC114" s="0" t="n">
        <v>1.59</v>
      </c>
      <c r="AD114" s="0" t="n">
        <v>2.16</v>
      </c>
      <c r="AE114" s="0" t="n">
        <v>15.11</v>
      </c>
      <c r="AF114" s="0" t="n">
        <v>0</v>
      </c>
      <c r="AG114" s="0" t="n">
        <v>2.67</v>
      </c>
      <c r="AH114" s="0" t="n">
        <v>0</v>
      </c>
      <c r="AI114" s="0" t="n">
        <v>0</v>
      </c>
      <c r="AJ114" s="0" t="n">
        <v>0</v>
      </c>
      <c r="AK114" s="0" t="n">
        <v>2.84345047923323</v>
      </c>
      <c r="AL114" s="0" t="n">
        <v>0</v>
      </c>
      <c r="AM114" s="0" t="n">
        <v>0</v>
      </c>
      <c r="AN114" s="0" t="n">
        <v>0</v>
      </c>
      <c r="AO114" s="0" t="e">
        <f aca="false"/>
        <v>#DIV/0!</v>
      </c>
      <c r="AP114" s="0" t="n">
        <v>0</v>
      </c>
      <c r="AQ114" s="0" t="n">
        <v>0</v>
      </c>
      <c r="AR114" s="0" t="e">
        <f aca="false"/>
        <v>#DIV/0!</v>
      </c>
      <c r="AS114" s="0" t="n">
        <v>0</v>
      </c>
      <c r="AT114" s="0" t="n">
        <v>5.485</v>
      </c>
      <c r="AU114" s="0" t="n">
        <v>7.995</v>
      </c>
      <c r="AV114" s="0" t="n">
        <v>5.45</v>
      </c>
      <c r="AW114" s="0" t="n">
        <v>5.47</v>
      </c>
    </row>
    <row r="115" customFormat="false" ht="13" hidden="false" customHeight="false" outlineLevel="0" collapsed="false">
      <c r="A115" s="0" t="s">
        <v>755</v>
      </c>
      <c r="B115" s="0" t="s">
        <v>245</v>
      </c>
      <c r="C115" s="0" t="n">
        <v>34539780</v>
      </c>
      <c r="D115" s="0" t="n">
        <v>34541132</v>
      </c>
      <c r="E115" s="0" t="s">
        <v>51</v>
      </c>
      <c r="F115" s="0" t="n">
        <v>1352</v>
      </c>
      <c r="G115" s="0" t="n">
        <v>1352</v>
      </c>
      <c r="H115" s="0" t="s">
        <v>755</v>
      </c>
      <c r="I115" s="0" t="n">
        <v>12642</v>
      </c>
      <c r="J115" s="0" t="s">
        <v>756</v>
      </c>
      <c r="K115" s="0" t="s">
        <v>755</v>
      </c>
      <c r="L115" s="0" t="s">
        <v>757</v>
      </c>
      <c r="M115" s="0" t="s">
        <v>758</v>
      </c>
      <c r="N115" s="0" t="s">
        <v>759</v>
      </c>
      <c r="O115" s="0" t="s">
        <v>760</v>
      </c>
      <c r="P115" s="0" t="n">
        <v>132.15</v>
      </c>
      <c r="Q115" s="0" t="n">
        <v>181.1</v>
      </c>
      <c r="R115" s="0" t="n">
        <v>136.79</v>
      </c>
      <c r="S115" s="0" t="n">
        <v>185.47</v>
      </c>
      <c r="T115" s="0" t="n">
        <v>139.67</v>
      </c>
      <c r="U115" s="0" t="n">
        <v>11.16</v>
      </c>
      <c r="V115" s="0" t="n">
        <v>263.43</v>
      </c>
      <c r="W115" s="0" t="n">
        <v>166.42</v>
      </c>
      <c r="X115" s="0" t="n">
        <v>94.65</v>
      </c>
      <c r="Y115" s="0" t="n">
        <v>46</v>
      </c>
      <c r="Z115" s="0" t="n">
        <v>75.79</v>
      </c>
      <c r="AA115" s="0" t="n">
        <v>27.19</v>
      </c>
      <c r="AB115" s="0" t="n">
        <v>56.62</v>
      </c>
      <c r="AC115" s="0" t="n">
        <v>39.7</v>
      </c>
      <c r="AD115" s="0" t="n">
        <v>49.72</v>
      </c>
      <c r="AE115" s="0" t="n">
        <v>6.57</v>
      </c>
      <c r="AF115" s="0" t="n">
        <v>21.04</v>
      </c>
      <c r="AG115" s="0" t="n">
        <v>49.41</v>
      </c>
      <c r="AH115" s="0" t="n">
        <v>8.91</v>
      </c>
      <c r="AI115" s="0" t="n">
        <v>57.23</v>
      </c>
      <c r="AJ115" s="0" t="n">
        <v>10.8949704142012</v>
      </c>
      <c r="AK115" s="0" t="n">
        <v>22.7144970414201</v>
      </c>
      <c r="AL115" s="0" t="n">
        <v>2.63313609467456</v>
      </c>
      <c r="AM115" s="0" t="n">
        <v>62.085798816568</v>
      </c>
      <c r="AN115" s="0" t="n">
        <v>31.4142179991138</v>
      </c>
      <c r="AO115" s="0" t="e">
        <f aca="false"/>
        <v>#DIV/0!</v>
      </c>
      <c r="AP115" s="0" t="n">
        <v>31.4142179991138</v>
      </c>
      <c r="AQ115" s="0" t="n">
        <v>2.34965652471858</v>
      </c>
      <c r="AR115" s="0" t="e">
        <f aca="false"/>
        <v>#DIV/0!</v>
      </c>
      <c r="AS115" s="0" t="n">
        <v>2.34965652471858</v>
      </c>
      <c r="AT115" s="0" t="n">
        <v>8.72</v>
      </c>
      <c r="AU115" s="0" t="n">
        <v>10.535</v>
      </c>
      <c r="AV115" s="0" t="n">
        <v>7.425</v>
      </c>
      <c r="AW115" s="0" t="n">
        <v>13.05</v>
      </c>
    </row>
    <row r="116" customFormat="false" ht="13" hidden="false" customHeight="false" outlineLevel="0" collapsed="false">
      <c r="A116" s="0" t="s">
        <v>761</v>
      </c>
      <c r="B116" s="0" t="s">
        <v>330</v>
      </c>
      <c r="C116" s="0" t="n">
        <v>34765266</v>
      </c>
      <c r="D116" s="0" t="n">
        <v>34783781</v>
      </c>
      <c r="E116" s="0" t="s">
        <v>51</v>
      </c>
      <c r="F116" s="0" t="n">
        <v>18515</v>
      </c>
      <c r="G116" s="0" t="n">
        <v>2325</v>
      </c>
      <c r="H116" s="0" t="s">
        <v>761</v>
      </c>
      <c r="I116" s="0" t="n">
        <v>22029</v>
      </c>
      <c r="J116" s="0" t="s">
        <v>762</v>
      </c>
      <c r="K116" s="0" t="s">
        <v>761</v>
      </c>
      <c r="L116" s="0" t="s">
        <v>763</v>
      </c>
      <c r="M116" s="0" t="s">
        <v>764</v>
      </c>
      <c r="N116" s="0" t="s">
        <v>765</v>
      </c>
      <c r="O116" s="0" t="s">
        <v>766</v>
      </c>
      <c r="P116" s="0" t="n">
        <v>78.42</v>
      </c>
      <c r="Q116" s="0" t="n">
        <v>235.57</v>
      </c>
      <c r="R116" s="0" t="n">
        <v>60.79</v>
      </c>
      <c r="S116" s="0" t="n">
        <v>131.68</v>
      </c>
      <c r="T116" s="0" t="n">
        <v>69.83</v>
      </c>
      <c r="U116" s="0" t="n">
        <v>2.48</v>
      </c>
      <c r="V116" s="0" t="n">
        <v>15.2</v>
      </c>
      <c r="W116" s="0" t="n">
        <v>157.73</v>
      </c>
      <c r="X116" s="0" t="n">
        <v>126.19</v>
      </c>
      <c r="Y116" s="0" t="n">
        <v>102.97</v>
      </c>
      <c r="Z116" s="0" t="n">
        <v>213.34</v>
      </c>
      <c r="AA116" s="0" t="n">
        <v>95.59</v>
      </c>
      <c r="AB116" s="0" t="n">
        <v>263.16</v>
      </c>
      <c r="AC116" s="0" t="n">
        <v>93.68</v>
      </c>
      <c r="AD116" s="0" t="n">
        <v>270.94</v>
      </c>
      <c r="AE116" s="0" t="n">
        <v>12.15</v>
      </c>
      <c r="AF116" s="0" t="n">
        <v>24.2</v>
      </c>
      <c r="AG116" s="0" t="n">
        <v>68.11</v>
      </c>
      <c r="AH116" s="0" t="n">
        <v>28.52</v>
      </c>
      <c r="AI116" s="0" t="n">
        <v>467.38</v>
      </c>
      <c r="AJ116" s="0" t="n">
        <v>6.70483391844451</v>
      </c>
      <c r="AK116" s="0" t="n">
        <v>24.9554415338914</v>
      </c>
      <c r="AL116" s="0" t="n">
        <v>8.4715095868215</v>
      </c>
      <c r="AM116" s="0" t="n">
        <v>164.649203348636</v>
      </c>
      <c r="AN116" s="0" t="n">
        <v>77.1295992316594</v>
      </c>
      <c r="AO116" s="0" t="n">
        <v>12.047973873025</v>
      </c>
      <c r="AP116" s="0" t="n">
        <v>20.2205247214628</v>
      </c>
      <c r="AQ116" s="0" t="n">
        <v>8.88119636095781</v>
      </c>
      <c r="AR116" s="0" t="n">
        <v>0.686755693327258</v>
      </c>
      <c r="AS116" s="0" t="n">
        <v>1.71576323058035</v>
      </c>
      <c r="AT116" s="0" t="n">
        <v>9.11</v>
      </c>
      <c r="AU116" s="0" t="n">
        <v>12.205</v>
      </c>
      <c r="AV116" s="0" t="n">
        <v>8.605</v>
      </c>
      <c r="AW116" s="0" t="n">
        <v>13.885</v>
      </c>
    </row>
    <row r="117" customFormat="false" ht="13" hidden="false" customHeight="false" outlineLevel="0" collapsed="false">
      <c r="A117" s="0" t="s">
        <v>767</v>
      </c>
      <c r="B117" s="0" t="s">
        <v>202</v>
      </c>
      <c r="C117" s="0" t="n">
        <v>79174932</v>
      </c>
      <c r="D117" s="0" t="n">
        <v>79186329</v>
      </c>
      <c r="E117" s="0" t="s">
        <v>59</v>
      </c>
      <c r="F117" s="0" t="n">
        <v>11397</v>
      </c>
      <c r="G117" s="0" t="n">
        <v>1798</v>
      </c>
      <c r="H117" s="0" t="s">
        <v>767</v>
      </c>
      <c r="I117" s="0" t="n">
        <v>17133</v>
      </c>
      <c r="J117" s="0" t="s">
        <v>768</v>
      </c>
      <c r="K117" s="0" t="s">
        <v>767</v>
      </c>
      <c r="L117" s="0" t="s">
        <v>769</v>
      </c>
      <c r="M117" s="0" t="s">
        <v>770</v>
      </c>
      <c r="N117" s="0" t="s">
        <v>51</v>
      </c>
      <c r="O117" s="0" t="s">
        <v>771</v>
      </c>
      <c r="P117" s="0" t="n">
        <v>159.75</v>
      </c>
      <c r="Q117" s="0" t="n">
        <v>446.62</v>
      </c>
      <c r="R117" s="0" t="n">
        <v>93.09</v>
      </c>
      <c r="S117" s="0" t="n">
        <v>185.47</v>
      </c>
      <c r="T117" s="0" t="n">
        <v>373.11</v>
      </c>
      <c r="U117" s="0" t="n">
        <v>158.73</v>
      </c>
      <c r="V117" s="0" t="n">
        <v>261.25</v>
      </c>
      <c r="W117" s="0" t="n">
        <v>500.7</v>
      </c>
      <c r="X117" s="0" t="n">
        <v>241.25</v>
      </c>
      <c r="Y117" s="0" t="n">
        <v>65.22</v>
      </c>
      <c r="Z117" s="0" t="n">
        <v>98.25</v>
      </c>
      <c r="AA117" s="0" t="n">
        <v>46.15</v>
      </c>
      <c r="AB117" s="0" t="n">
        <v>121.21</v>
      </c>
      <c r="AC117" s="0" t="n">
        <v>45.25</v>
      </c>
      <c r="AD117" s="0" t="n">
        <v>120.34</v>
      </c>
      <c r="AE117" s="0" t="n">
        <v>35.48</v>
      </c>
      <c r="AF117" s="0" t="n">
        <v>50.5</v>
      </c>
      <c r="AG117" s="0" t="n">
        <v>166.92</v>
      </c>
      <c r="AH117" s="0" t="n">
        <v>33.86</v>
      </c>
      <c r="AI117" s="0" t="n">
        <v>392.98</v>
      </c>
      <c r="AJ117" s="0" t="n">
        <v>17.6309555146091</v>
      </c>
      <c r="AK117" s="0" t="n">
        <v>33.5105729577959</v>
      </c>
      <c r="AL117" s="0" t="n">
        <v>24.5529525313679</v>
      </c>
      <c r="AM117" s="0" t="n">
        <v>98.254803895762</v>
      </c>
      <c r="AN117" s="0" t="n">
        <v>146.105298000081</v>
      </c>
      <c r="AO117" s="0" t="n">
        <v>5.40788103023256</v>
      </c>
      <c r="AP117" s="0" t="n">
        <v>27.604420094178</v>
      </c>
      <c r="AQ117" s="0" t="n">
        <v>7.06726500871974</v>
      </c>
      <c r="AR117" s="0" t="n">
        <v>0.330944433943069</v>
      </c>
      <c r="AS117" s="0" t="n">
        <v>1.39367185286458</v>
      </c>
      <c r="AT117" s="0" t="n">
        <v>9.98</v>
      </c>
      <c r="AU117" s="0" t="n">
        <v>13.65</v>
      </c>
      <c r="AV117" s="0" t="n">
        <v>9.285</v>
      </c>
      <c r="AW117" s="0" t="n">
        <v>10.57</v>
      </c>
    </row>
    <row r="118" customFormat="false" ht="13" hidden="false" customHeight="false" outlineLevel="0" collapsed="false">
      <c r="A118" s="0" t="s">
        <v>772</v>
      </c>
      <c r="B118" s="0" t="s">
        <v>158</v>
      </c>
      <c r="C118" s="0" t="n">
        <v>75721850</v>
      </c>
      <c r="D118" s="0" t="n">
        <v>75741004</v>
      </c>
      <c r="E118" s="0" t="s">
        <v>59</v>
      </c>
      <c r="F118" s="0" t="n">
        <v>19154</v>
      </c>
      <c r="G118" s="0" t="n">
        <v>2302</v>
      </c>
      <c r="H118" s="0" t="s">
        <v>773</v>
      </c>
      <c r="I118" s="0" t="n">
        <v>207952</v>
      </c>
      <c r="J118" s="0" t="s">
        <v>774</v>
      </c>
      <c r="K118" s="0" t="s">
        <v>773</v>
      </c>
      <c r="L118" s="0" t="s">
        <v>775</v>
      </c>
      <c r="M118" s="0" t="s">
        <v>776</v>
      </c>
      <c r="N118" s="0" t="s">
        <v>777</v>
      </c>
      <c r="O118" s="0" t="s">
        <v>778</v>
      </c>
      <c r="P118" s="0" t="n">
        <v>338.37</v>
      </c>
      <c r="Q118" s="0" t="n">
        <v>654.96</v>
      </c>
      <c r="R118" s="0" t="n">
        <v>144.39</v>
      </c>
      <c r="S118" s="0" t="n">
        <v>220.71</v>
      </c>
      <c r="T118" s="0" t="n">
        <v>244.42</v>
      </c>
      <c r="U118" s="0" t="n">
        <v>112.85</v>
      </c>
      <c r="V118" s="0" t="n">
        <v>272.11</v>
      </c>
      <c r="W118" s="0" t="n">
        <v>396.51</v>
      </c>
      <c r="X118" s="0" t="n">
        <v>358.17</v>
      </c>
      <c r="Y118" s="0" t="n">
        <v>72.08</v>
      </c>
      <c r="Z118" s="0" t="n">
        <v>121.4</v>
      </c>
      <c r="AA118" s="0" t="n">
        <v>85.7</v>
      </c>
      <c r="AB118" s="0" t="n">
        <v>128.39</v>
      </c>
      <c r="AC118" s="0" t="n">
        <v>77.8</v>
      </c>
      <c r="AD118" s="0" t="n">
        <v>141.95</v>
      </c>
      <c r="AE118" s="0" t="n">
        <v>18.07</v>
      </c>
      <c r="AF118" s="0" t="n">
        <v>23.15</v>
      </c>
      <c r="AG118" s="0" t="n">
        <v>48.07</v>
      </c>
      <c r="AH118" s="0" t="n">
        <v>32.08</v>
      </c>
      <c r="AI118" s="0" t="n">
        <v>217.48</v>
      </c>
      <c r="AJ118" s="0" t="n">
        <v>5.38268768925551</v>
      </c>
      <c r="AK118" s="0" t="n">
        <v>8.85454735303331</v>
      </c>
      <c r="AL118" s="0" t="n">
        <v>7.63025999791166</v>
      </c>
      <c r="AM118" s="0" t="n">
        <v>31.8711496293203</v>
      </c>
      <c r="AN118" s="0" t="n">
        <v>49.883477485609</v>
      </c>
      <c r="AO118" s="0" t="n">
        <v>1.49350854884096</v>
      </c>
      <c r="AP118" s="0" t="n">
        <v>7.30919762122476</v>
      </c>
      <c r="AQ118" s="0" t="n">
        <v>13.1098993933473</v>
      </c>
      <c r="AR118" s="0" t="n">
        <v>0.282761893670145</v>
      </c>
      <c r="AS118" s="0" t="n">
        <v>1.82437568317922</v>
      </c>
      <c r="AT118" s="0" t="n">
        <v>9.185</v>
      </c>
      <c r="AU118" s="0" t="n">
        <v>11.505</v>
      </c>
      <c r="AV118" s="0" t="n">
        <v>9.135</v>
      </c>
      <c r="AW118" s="0" t="n">
        <v>9.485</v>
      </c>
    </row>
    <row r="119" customFormat="false" ht="13" hidden="false" customHeight="false" outlineLevel="0" collapsed="false">
      <c r="A119" s="0" t="s">
        <v>779</v>
      </c>
      <c r="B119" s="0" t="s">
        <v>92</v>
      </c>
      <c r="C119" s="0" t="n">
        <v>92214814</v>
      </c>
      <c r="D119" s="0" t="n">
        <v>92223622</v>
      </c>
      <c r="E119" s="0" t="s">
        <v>59</v>
      </c>
      <c r="F119" s="0" t="n">
        <v>8808</v>
      </c>
      <c r="G119" s="0" t="n">
        <v>1189</v>
      </c>
      <c r="H119" s="0" t="s">
        <v>779</v>
      </c>
      <c r="I119" s="0" t="n">
        <v>11839</v>
      </c>
      <c r="J119" s="0" t="s">
        <v>780</v>
      </c>
      <c r="K119" s="0" t="s">
        <v>779</v>
      </c>
      <c r="L119" s="0" t="s">
        <v>781</v>
      </c>
      <c r="M119" s="0" t="s">
        <v>782</v>
      </c>
      <c r="N119" s="0" t="s">
        <v>783</v>
      </c>
      <c r="O119" s="0" t="s">
        <v>784</v>
      </c>
      <c r="P119" s="0" t="n">
        <v>17.43</v>
      </c>
      <c r="Q119" s="0" t="n">
        <v>35.4</v>
      </c>
      <c r="R119" s="0" t="n">
        <v>45.6</v>
      </c>
      <c r="S119" s="0" t="n">
        <v>44.51</v>
      </c>
      <c r="T119" s="0" t="n">
        <v>58.86</v>
      </c>
      <c r="U119" s="0" t="n">
        <v>39.68</v>
      </c>
      <c r="V119" s="0" t="n">
        <v>91.91</v>
      </c>
      <c r="W119" s="0" t="n">
        <v>13.02</v>
      </c>
      <c r="X119" s="0" t="n">
        <v>27.84</v>
      </c>
      <c r="Y119" s="0" t="n">
        <v>6.86</v>
      </c>
      <c r="Z119" s="0" t="n">
        <v>33.68</v>
      </c>
      <c r="AA119" s="0" t="n">
        <v>5.77</v>
      </c>
      <c r="AB119" s="0" t="n">
        <v>21.53</v>
      </c>
      <c r="AC119" s="0" t="n">
        <v>5.56</v>
      </c>
      <c r="AD119" s="0" t="n">
        <v>30.99</v>
      </c>
      <c r="AE119" s="0" t="n">
        <v>27.59</v>
      </c>
      <c r="AF119" s="0" t="n">
        <v>6.31</v>
      </c>
      <c r="AG119" s="0" t="n">
        <v>48.07</v>
      </c>
      <c r="AH119" s="0" t="n">
        <v>0</v>
      </c>
      <c r="AI119" s="0" t="n">
        <v>28.62</v>
      </c>
      <c r="AJ119" s="0" t="n">
        <v>3.82266121707539</v>
      </c>
      <c r="AK119" s="0" t="n">
        <v>30.4745685740236</v>
      </c>
      <c r="AL119" s="0" t="n">
        <v>0</v>
      </c>
      <c r="AM119" s="0" t="n">
        <v>12.1287465940055</v>
      </c>
      <c r="AN119" s="0" t="n">
        <v>11.9069309601351</v>
      </c>
      <c r="AO119" s="0" t="n">
        <v>0.20646251201821</v>
      </c>
      <c r="AP119" s="0" t="n">
        <v>1.78591948122927</v>
      </c>
      <c r="AQ119" s="0" t="n">
        <v>0</v>
      </c>
      <c r="AR119" s="0" t="n">
        <v>0</v>
      </c>
      <c r="AS119" s="0" t="n">
        <v>0</v>
      </c>
      <c r="AT119" s="0" t="n">
        <v>5.5</v>
      </c>
      <c r="AU119" s="0" t="n">
        <v>7.295</v>
      </c>
      <c r="AV119" s="0" t="n">
        <v>5.445</v>
      </c>
      <c r="AW119" s="0" t="n">
        <v>5.745</v>
      </c>
    </row>
    <row r="120" customFormat="false" ht="13" hidden="false" customHeight="false" outlineLevel="0" collapsed="false">
      <c r="A120" s="0" t="s">
        <v>785</v>
      </c>
      <c r="B120" s="0" t="s">
        <v>133</v>
      </c>
      <c r="C120" s="0" t="n">
        <v>87993256</v>
      </c>
      <c r="D120" s="0" t="n">
        <v>87994025</v>
      </c>
      <c r="E120" s="0" t="s">
        <v>51</v>
      </c>
      <c r="F120" s="0" t="n">
        <v>769</v>
      </c>
      <c r="G120" s="0" t="n">
        <v>769</v>
      </c>
      <c r="H120" s="0" t="s">
        <v>785</v>
      </c>
      <c r="I120" s="0" t="n">
        <v>15977</v>
      </c>
      <c r="J120" s="0" t="s">
        <v>786</v>
      </c>
      <c r="K120" s="0" t="s">
        <v>785</v>
      </c>
      <c r="L120" s="0" t="s">
        <v>787</v>
      </c>
      <c r="M120" s="0" t="s">
        <v>788</v>
      </c>
      <c r="N120" s="0" t="s">
        <v>789</v>
      </c>
      <c r="O120" s="0" t="s">
        <v>790</v>
      </c>
      <c r="P120" s="0" t="n">
        <v>2.9</v>
      </c>
      <c r="Q120" s="0" t="n">
        <v>13.62</v>
      </c>
      <c r="R120" s="0" t="n">
        <v>7.6</v>
      </c>
      <c r="S120" s="0" t="n">
        <v>14.84</v>
      </c>
      <c r="T120" s="0" t="n">
        <v>3.99</v>
      </c>
      <c r="U120" s="0" t="n">
        <v>6.2</v>
      </c>
      <c r="V120" s="0" t="n">
        <v>5.07</v>
      </c>
      <c r="W120" s="0" t="n">
        <v>14.47</v>
      </c>
      <c r="X120" s="0" t="n">
        <v>14.85</v>
      </c>
      <c r="Y120" s="0" t="n">
        <v>20.59</v>
      </c>
      <c r="Z120" s="0" t="n">
        <v>153.69</v>
      </c>
      <c r="AA120" s="0" t="n">
        <v>20.6</v>
      </c>
      <c r="AB120" s="0" t="n">
        <v>229.67</v>
      </c>
      <c r="AC120" s="0" t="n">
        <v>23.02</v>
      </c>
      <c r="AD120" s="0" t="n">
        <v>183.75</v>
      </c>
      <c r="AE120" s="0" t="n">
        <v>15.44</v>
      </c>
      <c r="AF120" s="0" t="n">
        <v>10.52</v>
      </c>
      <c r="AG120" s="0" t="n">
        <v>58.76</v>
      </c>
      <c r="AH120" s="0" t="n">
        <v>0</v>
      </c>
      <c r="AI120" s="0" t="n">
        <v>118.28</v>
      </c>
      <c r="AJ120" s="0" t="n">
        <v>1.36540962288687</v>
      </c>
      <c r="AK120" s="0" t="n">
        <v>38.2054616384916</v>
      </c>
      <c r="AL120" s="0" t="n">
        <v>0</v>
      </c>
      <c r="AM120" s="0" t="n">
        <v>106.67100130039</v>
      </c>
      <c r="AN120" s="0" t="n">
        <v>173.872847491122</v>
      </c>
      <c r="AO120" s="0" t="e">
        <f aca="false"/>
        <v>#DIV/0!</v>
      </c>
      <c r="AP120" s="0" t="n">
        <v>173.872847491122</v>
      </c>
      <c r="AQ120" s="0" t="n">
        <v>0</v>
      </c>
      <c r="AR120" s="0" t="e">
        <f aca="false"/>
        <v>#DIV/0!</v>
      </c>
      <c r="AS120" s="0" t="n">
        <v>0</v>
      </c>
      <c r="AT120" s="0" t="n">
        <v>5.675</v>
      </c>
      <c r="AU120" s="0" t="n">
        <v>13.865</v>
      </c>
      <c r="AV120" s="0" t="n">
        <v>5.77</v>
      </c>
      <c r="AW120" s="0" t="n">
        <v>7.33</v>
      </c>
    </row>
    <row r="121" customFormat="false" ht="13" hidden="false" customHeight="false" outlineLevel="0" collapsed="false">
      <c r="A121" s="0" t="s">
        <v>791</v>
      </c>
      <c r="B121" s="0" t="s">
        <v>330</v>
      </c>
      <c r="C121" s="0" t="n">
        <v>50952449</v>
      </c>
      <c r="D121" s="0" t="n">
        <v>50971120</v>
      </c>
      <c r="E121" s="0" t="s">
        <v>51</v>
      </c>
      <c r="F121" s="0" t="n">
        <v>18671</v>
      </c>
      <c r="G121" s="0" t="n">
        <v>2825</v>
      </c>
      <c r="H121" s="0" t="s">
        <v>791</v>
      </c>
      <c r="I121" s="0" t="n">
        <v>74194</v>
      </c>
      <c r="J121" s="0" t="s">
        <v>792</v>
      </c>
      <c r="K121" s="0" t="s">
        <v>791</v>
      </c>
      <c r="L121" s="0" t="s">
        <v>793</v>
      </c>
      <c r="M121" s="0" t="s">
        <v>794</v>
      </c>
      <c r="N121" s="0" t="s">
        <v>795</v>
      </c>
      <c r="O121" s="0" t="s">
        <v>796</v>
      </c>
      <c r="P121" s="0" t="n">
        <v>291.9</v>
      </c>
      <c r="Q121" s="0" t="n">
        <v>567.81</v>
      </c>
      <c r="R121" s="0" t="n">
        <v>140.59</v>
      </c>
      <c r="S121" s="0" t="n">
        <v>194.74</v>
      </c>
      <c r="T121" s="0" t="n">
        <v>116.72</v>
      </c>
      <c r="U121" s="0" t="n">
        <v>121.53</v>
      </c>
      <c r="V121" s="0" t="n">
        <v>209.87</v>
      </c>
      <c r="W121" s="0" t="n">
        <v>380.59</v>
      </c>
      <c r="X121" s="0" t="n">
        <v>233.83</v>
      </c>
      <c r="Y121" s="0" t="n">
        <v>31.58</v>
      </c>
      <c r="Z121" s="0" t="n">
        <v>57.54</v>
      </c>
      <c r="AA121" s="0" t="n">
        <v>18.95</v>
      </c>
      <c r="AB121" s="0" t="n">
        <v>80.54</v>
      </c>
      <c r="AC121" s="0" t="n">
        <v>25.41</v>
      </c>
      <c r="AD121" s="0" t="n">
        <v>85.75</v>
      </c>
      <c r="AE121" s="0" t="n">
        <v>28.58</v>
      </c>
      <c r="AF121" s="0" t="n">
        <v>103.1</v>
      </c>
      <c r="AG121" s="0" t="n">
        <v>114.84</v>
      </c>
      <c r="AH121" s="0" t="n">
        <v>58.82</v>
      </c>
      <c r="AI121" s="0" t="n">
        <v>324.31</v>
      </c>
      <c r="AJ121" s="0" t="n">
        <v>21.8627818542124</v>
      </c>
      <c r="AK121" s="0" t="n">
        <v>33.1149911627658</v>
      </c>
      <c r="AL121" s="0" t="n">
        <v>16.0371699426919</v>
      </c>
      <c r="AM121" s="0" t="n">
        <v>117.295270740721</v>
      </c>
      <c r="AN121" s="0" t="n">
        <v>136.979581681564</v>
      </c>
      <c r="AO121" s="0" t="n">
        <v>4.86424688087025</v>
      </c>
      <c r="AP121" s="0" t="n">
        <v>24.8538468386635</v>
      </c>
      <c r="AQ121" s="0" t="n">
        <v>36.5465159986315</v>
      </c>
      <c r="AR121" s="0" t="n">
        <v>0.902139990937006</v>
      </c>
      <c r="AS121" s="0" t="n">
        <v>6.29528241618135</v>
      </c>
      <c r="AT121" s="0" t="n">
        <v>10.17</v>
      </c>
      <c r="AU121" s="0" t="n">
        <v>12.18</v>
      </c>
      <c r="AV121" s="0" t="n">
        <v>10.565</v>
      </c>
      <c r="AW121" s="0" t="n">
        <v>10.46</v>
      </c>
    </row>
    <row r="122" customFormat="false" ht="13" hidden="false" customHeight="false" outlineLevel="0" collapsed="false">
      <c r="A122" s="0" t="s">
        <v>797</v>
      </c>
      <c r="B122" s="0" t="s">
        <v>165</v>
      </c>
      <c r="C122" s="0" t="n">
        <v>44243485</v>
      </c>
      <c r="D122" s="0" t="n">
        <v>44257433</v>
      </c>
      <c r="E122" s="0" t="s">
        <v>59</v>
      </c>
      <c r="F122" s="0" t="n">
        <v>13948</v>
      </c>
      <c r="G122" s="0" t="n">
        <v>1944</v>
      </c>
      <c r="H122" s="0" t="s">
        <v>797</v>
      </c>
      <c r="I122" s="0" t="n">
        <v>16160</v>
      </c>
      <c r="J122" s="0" t="s">
        <v>798</v>
      </c>
      <c r="K122" s="0" t="s">
        <v>797</v>
      </c>
      <c r="L122" s="0" t="s">
        <v>799</v>
      </c>
      <c r="M122" s="0" t="s">
        <v>800</v>
      </c>
      <c r="N122" s="0" t="s">
        <v>801</v>
      </c>
      <c r="O122" s="0" t="s">
        <v>802</v>
      </c>
      <c r="P122" s="0" t="n">
        <v>10.17</v>
      </c>
      <c r="Q122" s="0" t="n">
        <v>1.36</v>
      </c>
      <c r="R122" s="0" t="n">
        <v>19</v>
      </c>
      <c r="S122" s="0" t="n">
        <v>22.26</v>
      </c>
      <c r="T122" s="0" t="n">
        <v>5.99</v>
      </c>
      <c r="U122" s="0" t="n">
        <v>2.48</v>
      </c>
      <c r="V122" s="0" t="n">
        <v>11.58</v>
      </c>
      <c r="W122" s="0" t="n">
        <v>209.83</v>
      </c>
      <c r="X122" s="0" t="n">
        <v>44.54</v>
      </c>
      <c r="Y122" s="0" t="n">
        <v>23.34</v>
      </c>
      <c r="Z122" s="0" t="n">
        <v>97.54</v>
      </c>
      <c r="AA122" s="0" t="n">
        <v>14.01</v>
      </c>
      <c r="AB122" s="0" t="n">
        <v>114.83</v>
      </c>
      <c r="AC122" s="0" t="n">
        <v>18.26</v>
      </c>
      <c r="AD122" s="0" t="n">
        <v>64.85</v>
      </c>
      <c r="AE122" s="0" t="n">
        <v>3.28</v>
      </c>
      <c r="AF122" s="0" t="n">
        <v>12.62</v>
      </c>
      <c r="AG122" s="0" t="n">
        <v>10.68</v>
      </c>
      <c r="AH122" s="0" t="n">
        <v>1.78</v>
      </c>
      <c r="AI122" s="0" t="n">
        <v>164.06</v>
      </c>
      <c r="AJ122" s="0" t="n">
        <v>4.82721537137941</v>
      </c>
      <c r="AK122" s="0" t="n">
        <v>6.51061084026384</v>
      </c>
      <c r="AL122" s="0" t="n">
        <v>0</v>
      </c>
      <c r="AM122" s="0" t="n">
        <v>174.656581588758</v>
      </c>
      <c r="AN122" s="0" t="n">
        <v>51.7872552779172</v>
      </c>
      <c r="AO122" s="0" t="n">
        <v>9.04195382002708</v>
      </c>
      <c r="AP122" s="0" t="n">
        <v>14.9995725491738</v>
      </c>
      <c r="AQ122" s="0" t="n">
        <v>0</v>
      </c>
      <c r="AR122" s="0" t="n">
        <v>0</v>
      </c>
      <c r="AS122" s="0" t="n">
        <v>0</v>
      </c>
      <c r="AT122" s="0" t="n">
        <v>5.645</v>
      </c>
      <c r="AU122" s="0" t="n">
        <v>7.585</v>
      </c>
      <c r="AV122" s="0" t="n">
        <v>6.645</v>
      </c>
      <c r="AW122" s="0" t="n">
        <v>8.38</v>
      </c>
    </row>
    <row r="123" customFormat="false" ht="13" hidden="false" customHeight="false" outlineLevel="0" collapsed="false">
      <c r="A123" s="0" t="s">
        <v>803</v>
      </c>
      <c r="B123" s="0" t="s">
        <v>79</v>
      </c>
      <c r="C123" s="0" t="n">
        <v>30756722</v>
      </c>
      <c r="D123" s="0" t="n">
        <v>30774390</v>
      </c>
      <c r="E123" s="0" t="s">
        <v>59</v>
      </c>
      <c r="F123" s="0" t="n">
        <v>17668</v>
      </c>
      <c r="G123" s="0" t="n">
        <v>4681</v>
      </c>
      <c r="H123" s="0" t="s">
        <v>803</v>
      </c>
      <c r="I123" s="0" t="n">
        <v>16364</v>
      </c>
      <c r="J123" s="0" t="s">
        <v>804</v>
      </c>
      <c r="K123" s="0" t="s">
        <v>803</v>
      </c>
      <c r="L123" s="0" t="s">
        <v>805</v>
      </c>
      <c r="M123" s="0" t="s">
        <v>806</v>
      </c>
      <c r="N123" s="0" t="s">
        <v>807</v>
      </c>
      <c r="O123" s="0" t="s">
        <v>808</v>
      </c>
      <c r="P123" s="0" t="n">
        <v>91.49</v>
      </c>
      <c r="Q123" s="0" t="n">
        <v>113.02</v>
      </c>
      <c r="R123" s="0" t="n">
        <v>60.79</v>
      </c>
      <c r="S123" s="0" t="n">
        <v>92.74</v>
      </c>
      <c r="T123" s="0" t="n">
        <v>54.87</v>
      </c>
      <c r="U123" s="0" t="n">
        <v>1.24</v>
      </c>
      <c r="V123" s="0" t="n">
        <v>30.4</v>
      </c>
      <c r="W123" s="0" t="n">
        <v>147.6</v>
      </c>
      <c r="X123" s="0" t="n">
        <v>129.91</v>
      </c>
      <c r="Y123" s="0" t="n">
        <v>34.32</v>
      </c>
      <c r="Z123" s="0" t="n">
        <v>41.4</v>
      </c>
      <c r="AA123" s="0" t="n">
        <v>22.25</v>
      </c>
      <c r="AB123" s="0" t="n">
        <v>47.05</v>
      </c>
      <c r="AC123" s="0" t="n">
        <v>47.63</v>
      </c>
      <c r="AD123" s="0" t="n">
        <v>35.31</v>
      </c>
      <c r="AE123" s="0" t="n">
        <v>10.84</v>
      </c>
      <c r="AF123" s="0" t="n">
        <v>39.98</v>
      </c>
      <c r="AG123" s="0" t="n">
        <v>41.4</v>
      </c>
      <c r="AH123" s="0" t="n">
        <v>24.95</v>
      </c>
      <c r="AI123" s="0" t="n">
        <v>43.88</v>
      </c>
      <c r="AJ123" s="0" t="n">
        <v>9.5273941589314</v>
      </c>
      <c r="AK123" s="0" t="n">
        <v>10.2790355444872</v>
      </c>
      <c r="AL123" s="0" t="n">
        <v>5.54844917364727</v>
      </c>
      <c r="AM123" s="0" t="n">
        <v>12.0930495811637</v>
      </c>
      <c r="AN123" s="0" t="n">
        <v>15.7942277966538</v>
      </c>
      <c r="AO123" s="0" t="n">
        <v>1.21124037812177</v>
      </c>
      <c r="AP123" s="0" t="n">
        <v>5.07489014641181</v>
      </c>
      <c r="AQ123" s="0" t="n">
        <v>4.41119024550884</v>
      </c>
      <c r="AR123" s="0" t="n">
        <v>0.366913331187286</v>
      </c>
      <c r="AS123" s="0" t="n">
        <v>1.43841323134233</v>
      </c>
      <c r="AT123" s="0" t="n">
        <v>6.44</v>
      </c>
      <c r="AU123" s="0" t="n">
        <v>8.325</v>
      </c>
      <c r="AV123" s="0" t="n">
        <v>6.305</v>
      </c>
      <c r="AW123" s="0" t="n">
        <v>6.705</v>
      </c>
    </row>
    <row r="124" customFormat="false" ht="13" hidden="false" customHeight="false" outlineLevel="0" collapsed="false">
      <c r="A124" s="0" t="s">
        <v>809</v>
      </c>
      <c r="B124" s="0" t="s">
        <v>85</v>
      </c>
      <c r="C124" s="0" t="n">
        <v>116102025</v>
      </c>
      <c r="D124" s="0" t="n">
        <v>116121692</v>
      </c>
      <c r="E124" s="0" t="s">
        <v>51</v>
      </c>
      <c r="F124" s="0" t="n">
        <v>19667</v>
      </c>
      <c r="G124" s="0" t="n">
        <v>3396</v>
      </c>
      <c r="H124" s="0" t="s">
        <v>809</v>
      </c>
      <c r="I124" s="0" t="n">
        <v>22329</v>
      </c>
      <c r="J124" s="0" t="s">
        <v>810</v>
      </c>
      <c r="K124" s="0" t="s">
        <v>809</v>
      </c>
      <c r="L124" s="0" t="s">
        <v>811</v>
      </c>
      <c r="M124" s="0" t="s">
        <v>812</v>
      </c>
      <c r="N124" s="0" t="s">
        <v>813</v>
      </c>
      <c r="O124" s="0" t="s">
        <v>814</v>
      </c>
      <c r="P124" s="0" t="n">
        <v>8.71</v>
      </c>
      <c r="Q124" s="0" t="n">
        <v>17.7</v>
      </c>
      <c r="R124" s="0" t="n">
        <v>26.6</v>
      </c>
      <c r="S124" s="0" t="n">
        <v>40.8</v>
      </c>
      <c r="T124" s="0" t="n">
        <v>2</v>
      </c>
      <c r="U124" s="0" t="n">
        <v>32.24</v>
      </c>
      <c r="V124" s="0" t="n">
        <v>173.69</v>
      </c>
      <c r="W124" s="0" t="n">
        <v>7.24</v>
      </c>
      <c r="X124" s="0" t="n">
        <v>7.42</v>
      </c>
      <c r="Y124" s="0" t="n">
        <v>32.27</v>
      </c>
      <c r="Z124" s="0" t="n">
        <v>47.72</v>
      </c>
      <c r="AA124" s="0" t="n">
        <v>28.84</v>
      </c>
      <c r="AB124" s="0" t="n">
        <v>74.16</v>
      </c>
      <c r="AC124" s="0" t="n">
        <v>21.44</v>
      </c>
      <c r="AD124" s="0" t="n">
        <v>36.75</v>
      </c>
      <c r="AE124" s="0" t="n">
        <v>10.51</v>
      </c>
      <c r="AF124" s="0" t="n">
        <v>13.68</v>
      </c>
      <c r="AG124" s="0" t="n">
        <v>10.68</v>
      </c>
      <c r="AH124" s="0" t="n">
        <v>3.56</v>
      </c>
      <c r="AI124" s="0" t="n">
        <v>135.45</v>
      </c>
      <c r="AJ124" s="0" t="n">
        <v>5.6704123658921</v>
      </c>
      <c r="AK124" s="0" t="n">
        <v>9.57390552702497</v>
      </c>
      <c r="AL124" s="0" t="n">
        <v>2.35623125031779</v>
      </c>
      <c r="AM124" s="0" t="n">
        <v>99.424416535313</v>
      </c>
      <c r="AN124" s="0" t="n">
        <v>124.138442753205</v>
      </c>
      <c r="AO124" s="0" t="n">
        <v>5.51061146252867</v>
      </c>
      <c r="AP124" s="0" t="n">
        <v>25.9946769053078</v>
      </c>
      <c r="AQ124" s="0" t="n">
        <v>13.5638005037053</v>
      </c>
      <c r="AR124" s="0" t="n">
        <v>0.390478227695842</v>
      </c>
      <c r="AS124" s="0" t="n">
        <v>2.66518217081518</v>
      </c>
      <c r="AT124" s="0" t="n">
        <v>8.52</v>
      </c>
      <c r="AU124" s="0" t="n">
        <v>10.5</v>
      </c>
      <c r="AV124" s="0" t="n">
        <v>9.115</v>
      </c>
      <c r="AW124" s="0" t="n">
        <v>11.905</v>
      </c>
    </row>
    <row r="125" customFormat="false" ht="13" hidden="false" customHeight="false" outlineLevel="0" collapsed="false">
      <c r="A125" s="0" t="s">
        <v>815</v>
      </c>
      <c r="B125" s="0" t="s">
        <v>245</v>
      </c>
      <c r="C125" s="0" t="n">
        <v>32188728</v>
      </c>
      <c r="D125" s="0" t="n">
        <v>32314032</v>
      </c>
      <c r="E125" s="0" t="s">
        <v>51</v>
      </c>
      <c r="F125" s="0" t="n">
        <v>125304</v>
      </c>
      <c r="G125" s="0" t="n">
        <v>3196</v>
      </c>
      <c r="H125" s="0" t="s">
        <v>815</v>
      </c>
      <c r="I125" s="0" t="n">
        <v>208449</v>
      </c>
      <c r="J125" s="0" t="s">
        <v>816</v>
      </c>
      <c r="K125" s="0" t="s">
        <v>817</v>
      </c>
      <c r="L125" s="0" t="s">
        <v>818</v>
      </c>
      <c r="M125" s="0" t="s">
        <v>819</v>
      </c>
      <c r="N125" s="0" t="s">
        <v>820</v>
      </c>
      <c r="O125" s="0" t="s">
        <v>821</v>
      </c>
      <c r="P125" s="0" t="n">
        <v>246.88</v>
      </c>
      <c r="Q125" s="0" t="n">
        <v>483.39</v>
      </c>
      <c r="R125" s="0" t="n">
        <v>115.89</v>
      </c>
      <c r="S125" s="0" t="n">
        <v>176.2</v>
      </c>
      <c r="T125" s="0" t="n">
        <v>287.32</v>
      </c>
      <c r="U125" s="0" t="n">
        <v>137.65</v>
      </c>
      <c r="V125" s="0" t="n">
        <v>240.27</v>
      </c>
      <c r="W125" s="0" t="n">
        <v>654.09</v>
      </c>
      <c r="X125" s="0" t="n">
        <v>647.68</v>
      </c>
      <c r="Y125" s="0" t="n">
        <v>39.82</v>
      </c>
      <c r="Z125" s="0" t="n">
        <v>45.61</v>
      </c>
      <c r="AA125" s="0" t="n">
        <v>23.9</v>
      </c>
      <c r="AB125" s="0" t="n">
        <v>57.42</v>
      </c>
      <c r="AC125" s="0" t="n">
        <v>42.08</v>
      </c>
      <c r="AD125" s="0" t="n">
        <v>59.81</v>
      </c>
      <c r="AE125" s="0" t="n">
        <v>15.77</v>
      </c>
      <c r="AF125" s="0" t="n">
        <v>96.79</v>
      </c>
      <c r="AG125" s="0" t="n">
        <v>28.04</v>
      </c>
      <c r="AH125" s="0" t="n">
        <v>139.02</v>
      </c>
      <c r="AI125" s="0" t="n">
        <v>148.8</v>
      </c>
      <c r="AJ125" s="0" t="n">
        <v>8.68152652748515</v>
      </c>
      <c r="AK125" s="0" t="n">
        <v>14.3979441997063</v>
      </c>
      <c r="AL125" s="0" t="n">
        <v>27.7227383004533</v>
      </c>
      <c r="AM125" s="0" t="n">
        <v>81.4356285513631</v>
      </c>
      <c r="AN125" s="0" t="n">
        <v>304.66534641499</v>
      </c>
      <c r="AO125" s="0" t="n">
        <v>9.22376192724293</v>
      </c>
      <c r="AP125" s="0" t="n">
        <v>16.7592859649659</v>
      </c>
      <c r="AQ125" s="0" t="n">
        <v>74.0509398609994</v>
      </c>
      <c r="AR125" s="0" t="n">
        <v>3.01783119930442</v>
      </c>
      <c r="AS125" s="0" t="n">
        <v>4.82959950105678</v>
      </c>
      <c r="AT125" s="0" t="n">
        <v>11.365</v>
      </c>
      <c r="AU125" s="0" t="n">
        <v>13.34</v>
      </c>
      <c r="AV125" s="0" t="n">
        <v>11.11</v>
      </c>
      <c r="AW125" s="0" t="n">
        <v>10.415</v>
      </c>
    </row>
    <row r="126" customFormat="false" ht="13" hidden="false" customHeight="false" outlineLevel="0" collapsed="false">
      <c r="A126" s="0" t="s">
        <v>822</v>
      </c>
      <c r="B126" s="0" t="s">
        <v>92</v>
      </c>
      <c r="C126" s="0" t="n">
        <v>99457730</v>
      </c>
      <c r="D126" s="0" t="n">
        <v>99493120</v>
      </c>
      <c r="E126" s="0" t="s">
        <v>51</v>
      </c>
      <c r="F126" s="0" t="n">
        <v>35390</v>
      </c>
      <c r="G126" s="0" t="n">
        <v>2875</v>
      </c>
      <c r="H126" s="0" t="s">
        <v>822</v>
      </c>
      <c r="I126" s="0" t="n">
        <v>320292</v>
      </c>
      <c r="J126" s="0" t="s">
        <v>823</v>
      </c>
      <c r="K126" s="0" t="s">
        <v>824</v>
      </c>
      <c r="L126" s="0" t="s">
        <v>825</v>
      </c>
      <c r="M126" s="0" t="s">
        <v>826</v>
      </c>
      <c r="N126" s="0" t="s">
        <v>827</v>
      </c>
      <c r="O126" s="0" t="s">
        <v>828</v>
      </c>
      <c r="P126" s="0" t="n">
        <v>691.26</v>
      </c>
      <c r="Q126" s="0" t="n">
        <v>1111.11</v>
      </c>
      <c r="R126" s="0" t="n">
        <v>178.58</v>
      </c>
      <c r="S126" s="0" t="n">
        <v>339.41</v>
      </c>
      <c r="T126" s="0" t="n">
        <v>289.31</v>
      </c>
      <c r="U126" s="0" t="n">
        <v>85.57</v>
      </c>
      <c r="V126" s="0" t="n">
        <v>201.19</v>
      </c>
      <c r="W126" s="0" t="n">
        <v>642.51</v>
      </c>
      <c r="X126" s="0" t="n">
        <v>554.89</v>
      </c>
      <c r="Y126" s="0" t="n">
        <v>100.91</v>
      </c>
      <c r="Z126" s="0" t="n">
        <v>136.14</v>
      </c>
      <c r="AA126" s="0" t="n">
        <v>116.19</v>
      </c>
      <c r="AB126" s="0" t="n">
        <v>192.19</v>
      </c>
      <c r="AC126" s="0" t="n">
        <v>73.04</v>
      </c>
      <c r="AD126" s="0" t="n">
        <v>145.56</v>
      </c>
      <c r="AE126" s="0" t="n">
        <v>22.34</v>
      </c>
      <c r="AF126" s="0" t="n">
        <v>144.13</v>
      </c>
      <c r="AG126" s="0" t="n">
        <v>80.12</v>
      </c>
      <c r="AH126" s="0" t="n">
        <v>233.49</v>
      </c>
      <c r="AI126" s="0" t="n">
        <v>957.66</v>
      </c>
      <c r="AJ126" s="0" t="n">
        <v>22.1469341621927</v>
      </c>
      <c r="AK126" s="0" t="n">
        <v>35.5074879909579</v>
      </c>
      <c r="AL126" s="0" t="n">
        <v>64.1116134501272</v>
      </c>
      <c r="AM126" s="0" t="n">
        <v>862.743712913252</v>
      </c>
      <c r="AN126" s="0" t="n">
        <v>1304.39036650264</v>
      </c>
      <c r="AO126" s="0" t="n">
        <v>43.6860896446951</v>
      </c>
      <c r="AP126" s="0" t="n">
        <v>146.102726998936</v>
      </c>
      <c r="AQ126" s="0" t="n">
        <v>92.2634519612278</v>
      </c>
      <c r="AR126" s="0" t="n">
        <v>5.86203713009906</v>
      </c>
      <c r="AS126" s="0" t="n">
        <v>12.8810839693049</v>
      </c>
      <c r="AT126" s="0" t="n">
        <v>11.455</v>
      </c>
      <c r="AU126" s="0" t="n">
        <v>14.36</v>
      </c>
      <c r="AV126" s="0" t="n">
        <v>11.43</v>
      </c>
      <c r="AW126" s="0" t="n">
        <v>12.285</v>
      </c>
    </row>
    <row r="127" customFormat="false" ht="13" hidden="false" customHeight="false" outlineLevel="0" collapsed="false">
      <c r="A127" s="0" t="s">
        <v>829</v>
      </c>
      <c r="B127" s="0" t="s">
        <v>66</v>
      </c>
      <c r="C127" s="0" t="n">
        <v>35429765</v>
      </c>
      <c r="D127" s="0" t="n">
        <v>35430963</v>
      </c>
      <c r="E127" s="0" t="s">
        <v>59</v>
      </c>
      <c r="F127" s="0" t="n">
        <v>1198</v>
      </c>
      <c r="G127" s="0" t="n">
        <v>1089</v>
      </c>
      <c r="H127" s="0" t="s">
        <v>829</v>
      </c>
      <c r="I127" s="0" t="n">
        <v>15937</v>
      </c>
      <c r="J127" s="0" t="s">
        <v>830</v>
      </c>
      <c r="K127" s="0" t="s">
        <v>829</v>
      </c>
      <c r="L127" s="0" t="s">
        <v>831</v>
      </c>
      <c r="M127" s="0" t="s">
        <v>832</v>
      </c>
      <c r="N127" s="0" t="s">
        <v>833</v>
      </c>
      <c r="O127" s="0" t="s">
        <v>834</v>
      </c>
      <c r="P127" s="0" t="n">
        <v>437.12</v>
      </c>
      <c r="Q127" s="0" t="n">
        <v>674.02</v>
      </c>
      <c r="R127" s="0" t="n">
        <v>222.28</v>
      </c>
      <c r="S127" s="0" t="n">
        <v>307.88</v>
      </c>
      <c r="T127" s="0" t="n">
        <v>275.35</v>
      </c>
      <c r="U127" s="0" t="n">
        <v>81.85</v>
      </c>
      <c r="V127" s="0" t="n">
        <v>356.06</v>
      </c>
      <c r="W127" s="0" t="n">
        <v>571.6</v>
      </c>
      <c r="X127" s="0" t="n">
        <v>352.6</v>
      </c>
      <c r="Y127" s="0" t="n">
        <v>102.97</v>
      </c>
      <c r="Z127" s="0" t="n">
        <v>128.42</v>
      </c>
      <c r="AA127" s="0" t="n">
        <v>73.34</v>
      </c>
      <c r="AB127" s="0" t="n">
        <v>118.02</v>
      </c>
      <c r="AC127" s="0" t="n">
        <v>100.83</v>
      </c>
      <c r="AD127" s="0" t="n">
        <v>104.48</v>
      </c>
      <c r="AE127" s="0" t="n">
        <v>233.22</v>
      </c>
      <c r="AF127" s="0" t="n">
        <v>236.71</v>
      </c>
      <c r="AG127" s="0" t="n">
        <v>419.32</v>
      </c>
      <c r="AH127" s="0" t="n">
        <v>197.84</v>
      </c>
      <c r="AI127" s="0" t="n">
        <v>627.63</v>
      </c>
      <c r="AJ127" s="0" t="n">
        <v>166.853088480801</v>
      </c>
      <c r="AK127" s="0" t="n">
        <v>300.968280467446</v>
      </c>
      <c r="AL127" s="0" t="n">
        <v>114.557595993322</v>
      </c>
      <c r="AM127" s="0" t="n">
        <v>538.230383973289</v>
      </c>
      <c r="AN127" s="0" t="n">
        <v>364.008765403872</v>
      </c>
      <c r="AO127" s="0" t="n">
        <v>101.020781224469</v>
      </c>
      <c r="AP127" s="0" t="n">
        <v>340.080810248985</v>
      </c>
      <c r="AQ127" s="0" t="n">
        <v>39.381020100242</v>
      </c>
      <c r="AR127" s="0" t="n">
        <v>14.5721817496308</v>
      </c>
      <c r="AS127" s="0" t="n">
        <v>37.123788564168</v>
      </c>
      <c r="AT127" s="0" t="n">
        <v>9.8</v>
      </c>
      <c r="AU127" s="0" t="n">
        <v>12.155</v>
      </c>
      <c r="AV127" s="0" t="n">
        <v>9.365</v>
      </c>
      <c r="AW127" s="0" t="n">
        <v>11.615</v>
      </c>
    </row>
    <row r="128" customFormat="false" ht="13" hidden="false" customHeight="false" outlineLevel="0" collapsed="false">
      <c r="A128" s="0" t="s">
        <v>835</v>
      </c>
      <c r="B128" s="0" t="s">
        <v>127</v>
      </c>
      <c r="C128" s="0" t="n">
        <v>75248021</v>
      </c>
      <c r="D128" s="0" t="n">
        <v>75250338</v>
      </c>
      <c r="E128" s="0" t="s">
        <v>59</v>
      </c>
      <c r="F128" s="0" t="n">
        <v>2317</v>
      </c>
      <c r="G128" s="0" t="n">
        <v>1540</v>
      </c>
      <c r="H128" s="0" t="s">
        <v>835</v>
      </c>
      <c r="I128" s="0" t="n">
        <v>16598</v>
      </c>
      <c r="J128" s="0" t="s">
        <v>836</v>
      </c>
      <c r="K128" s="0" t="s">
        <v>835</v>
      </c>
      <c r="L128" s="0" t="s">
        <v>837</v>
      </c>
      <c r="M128" s="0" t="s">
        <v>838</v>
      </c>
      <c r="N128" s="0" t="s">
        <v>839</v>
      </c>
      <c r="O128" s="0" t="s">
        <v>840</v>
      </c>
      <c r="P128" s="0" t="n">
        <v>100.2</v>
      </c>
      <c r="Q128" s="0" t="n">
        <v>257.35</v>
      </c>
      <c r="R128" s="0" t="n">
        <v>51.3</v>
      </c>
      <c r="S128" s="0" t="n">
        <v>96.45</v>
      </c>
      <c r="T128" s="0" t="n">
        <v>467.89</v>
      </c>
      <c r="U128" s="0" t="n">
        <v>109.13</v>
      </c>
      <c r="V128" s="0" t="n">
        <v>193.23</v>
      </c>
      <c r="W128" s="0" t="n">
        <v>387.82</v>
      </c>
      <c r="X128" s="0" t="n">
        <v>369.31</v>
      </c>
      <c r="Y128" s="0" t="n">
        <v>38.44</v>
      </c>
      <c r="Z128" s="0" t="n">
        <v>24.56</v>
      </c>
      <c r="AA128" s="0" t="n">
        <v>34.61</v>
      </c>
      <c r="AB128" s="0" t="n">
        <v>19.94</v>
      </c>
      <c r="AC128" s="0" t="n">
        <v>26.99</v>
      </c>
      <c r="AD128" s="0" t="n">
        <v>18.01</v>
      </c>
      <c r="AE128" s="0" t="n">
        <v>170.48</v>
      </c>
      <c r="AF128" s="0" t="n">
        <v>93.63</v>
      </c>
      <c r="AG128" s="0" t="n">
        <v>146.89</v>
      </c>
      <c r="AH128" s="0" t="n">
        <v>69.51</v>
      </c>
      <c r="AI128" s="0" t="n">
        <v>280.43</v>
      </c>
      <c r="AJ128" s="0" t="n">
        <v>40.4100129477773</v>
      </c>
      <c r="AK128" s="0" t="n">
        <v>63.3966335779025</v>
      </c>
      <c r="AL128" s="0" t="n">
        <v>43.8454898575745</v>
      </c>
      <c r="AM128" s="0" t="n">
        <v>181.135088476478</v>
      </c>
      <c r="AN128" s="0" t="n">
        <v>59.2442837570588</v>
      </c>
      <c r="AO128" s="0" t="n">
        <v>14.1715124240246</v>
      </c>
      <c r="AP128" s="0" t="n">
        <v>44.1292456363133</v>
      </c>
      <c r="AQ128" s="0" t="n">
        <v>24.7537840630093</v>
      </c>
      <c r="AR128" s="0" t="n">
        <v>6.13269424984463</v>
      </c>
      <c r="AS128" s="0" t="n">
        <v>18.5092494126731</v>
      </c>
      <c r="AT128" s="0" t="n">
        <v>15.925</v>
      </c>
      <c r="AU128" s="0" t="n">
        <v>15.705</v>
      </c>
      <c r="AV128" s="0" t="n">
        <v>15.845</v>
      </c>
      <c r="AW128" s="0" t="n">
        <v>15.22</v>
      </c>
    </row>
    <row r="129" customFormat="false" ht="13" hidden="false" customHeight="false" outlineLevel="0" collapsed="false">
      <c r="A129" s="0" t="s">
        <v>841</v>
      </c>
      <c r="B129" s="0" t="s">
        <v>527</v>
      </c>
      <c r="C129" s="0" t="n">
        <v>97690998</v>
      </c>
      <c r="D129" s="0" t="n">
        <v>97715815</v>
      </c>
      <c r="E129" s="0" t="s">
        <v>59</v>
      </c>
      <c r="F129" s="0" t="n">
        <v>24817</v>
      </c>
      <c r="G129" s="0" t="n">
        <v>2417</v>
      </c>
      <c r="H129" s="0" t="s">
        <v>841</v>
      </c>
      <c r="I129" s="0" t="n">
        <v>17858</v>
      </c>
      <c r="J129" s="0" t="s">
        <v>842</v>
      </c>
      <c r="K129" s="0" t="s">
        <v>841</v>
      </c>
      <c r="L129" s="0" t="s">
        <v>843</v>
      </c>
      <c r="M129" s="0" t="s">
        <v>844</v>
      </c>
      <c r="N129" s="0" t="s">
        <v>845</v>
      </c>
      <c r="O129" s="0" t="s">
        <v>846</v>
      </c>
      <c r="P129" s="0" t="n">
        <v>137.96</v>
      </c>
      <c r="Q129" s="0" t="n">
        <v>151.14</v>
      </c>
      <c r="R129" s="0" t="n">
        <v>81.69</v>
      </c>
      <c r="S129" s="0" t="n">
        <v>155.8</v>
      </c>
      <c r="T129" s="0" t="n">
        <v>9.98</v>
      </c>
      <c r="U129" s="0" t="n">
        <v>37.2</v>
      </c>
      <c r="V129" s="0" t="n">
        <v>56.45</v>
      </c>
      <c r="W129" s="0" t="n">
        <v>98.4</v>
      </c>
      <c r="X129" s="0" t="n">
        <v>85.37</v>
      </c>
      <c r="Y129" s="0" t="n">
        <v>65.22</v>
      </c>
      <c r="Z129" s="0" t="n">
        <v>124.91</v>
      </c>
      <c r="AA129" s="0" t="n">
        <v>77.46</v>
      </c>
      <c r="AB129" s="0" t="n">
        <v>113.24</v>
      </c>
      <c r="AC129" s="0" t="n">
        <v>60.34</v>
      </c>
      <c r="AD129" s="0" t="n">
        <v>170.78</v>
      </c>
      <c r="AE129" s="0" t="n">
        <v>7.23</v>
      </c>
      <c r="AF129" s="0" t="n">
        <v>21.04</v>
      </c>
      <c r="AG129" s="0" t="n">
        <v>42.73</v>
      </c>
      <c r="AH129" s="0" t="n">
        <v>21.39</v>
      </c>
      <c r="AI129" s="0" t="n">
        <v>112.55</v>
      </c>
      <c r="AJ129" s="0" t="n">
        <v>4.74795503082564</v>
      </c>
      <c r="AK129" s="0" t="n">
        <v>7.21037998146432</v>
      </c>
      <c r="AL129" s="0" t="n">
        <v>3.80626183664424</v>
      </c>
      <c r="AM129" s="0" t="n">
        <v>35.8214127412661</v>
      </c>
      <c r="AN129" s="0" t="n">
        <v>9.76233685808895</v>
      </c>
      <c r="AO129" s="0" t="n">
        <v>1.89607244351794</v>
      </c>
      <c r="AP129" s="0" t="n">
        <v>2.66219087403002</v>
      </c>
      <c r="AQ129" s="0" t="n">
        <v>1.31433000472467</v>
      </c>
      <c r="AR129" s="0" t="n">
        <v>0.141818554527657</v>
      </c>
      <c r="AS129" s="0" t="n">
        <v>0.256012863877142</v>
      </c>
      <c r="AT129" s="0" t="n">
        <v>7.275</v>
      </c>
      <c r="AU129" s="0" t="n">
        <v>9.98</v>
      </c>
      <c r="AV129" s="0" t="n">
        <v>6.35</v>
      </c>
      <c r="AW129" s="0" t="n">
        <v>13.48</v>
      </c>
    </row>
    <row r="130" customFormat="false" ht="13" hidden="false" customHeight="false" outlineLevel="0" collapsed="false">
      <c r="A130" s="0" t="s">
        <v>847</v>
      </c>
      <c r="B130" s="0" t="s">
        <v>245</v>
      </c>
      <c r="C130" s="0" t="n">
        <v>46359005</v>
      </c>
      <c r="D130" s="0" t="n">
        <v>46365399</v>
      </c>
      <c r="E130" s="0" t="s">
        <v>59</v>
      </c>
      <c r="F130" s="0" t="n">
        <v>6394</v>
      </c>
      <c r="G130" s="0" t="n">
        <v>3203</v>
      </c>
      <c r="H130" s="0" t="s">
        <v>848</v>
      </c>
      <c r="I130" s="0" t="n">
        <v>18034</v>
      </c>
      <c r="J130" s="0" t="s">
        <v>849</v>
      </c>
      <c r="K130" s="0" t="s">
        <v>848</v>
      </c>
      <c r="L130" s="0" t="s">
        <v>850</v>
      </c>
      <c r="M130" s="0" t="s">
        <v>851</v>
      </c>
      <c r="N130" s="0" t="s">
        <v>852</v>
      </c>
      <c r="O130" s="0" t="s">
        <v>853</v>
      </c>
      <c r="P130" s="0" t="n">
        <v>371.77</v>
      </c>
      <c r="Q130" s="0" t="n">
        <v>930.01</v>
      </c>
      <c r="R130" s="0" t="n">
        <v>210.88</v>
      </c>
      <c r="S130" s="0" t="n">
        <v>287.48</v>
      </c>
      <c r="T130" s="0" t="n">
        <v>485.85</v>
      </c>
      <c r="U130" s="0" t="n">
        <v>194.7</v>
      </c>
      <c r="V130" s="0" t="n">
        <v>471.85</v>
      </c>
      <c r="W130" s="0" t="n">
        <v>1324.1</v>
      </c>
      <c r="X130" s="0" t="n">
        <v>606.85</v>
      </c>
      <c r="Y130" s="0" t="n">
        <v>54.92</v>
      </c>
      <c r="Z130" s="0" t="n">
        <v>123.51</v>
      </c>
      <c r="AA130" s="0" t="n">
        <v>58.51</v>
      </c>
      <c r="AB130" s="0" t="n">
        <v>141.15</v>
      </c>
      <c r="AC130" s="0" t="n">
        <v>77.01</v>
      </c>
      <c r="AD130" s="0" t="n">
        <v>193.84</v>
      </c>
      <c r="AE130" s="0" t="n">
        <v>26.61</v>
      </c>
      <c r="AF130" s="0" t="n">
        <v>85.22</v>
      </c>
      <c r="AG130" s="0" t="n">
        <v>486.09</v>
      </c>
      <c r="AH130" s="0" t="n">
        <v>294.08</v>
      </c>
      <c r="AI130" s="0" t="n">
        <v>1407.87</v>
      </c>
      <c r="AJ130" s="0" t="n">
        <v>11.3528307788552</v>
      </c>
      <c r="AK130" s="0" t="n">
        <v>45.9477635283078</v>
      </c>
      <c r="AL130" s="0" t="n">
        <v>28.989677822959</v>
      </c>
      <c r="AM130" s="0" t="n">
        <v>182.593055989991</v>
      </c>
      <c r="AN130" s="0" t="n">
        <v>92.3294165671389</v>
      </c>
      <c r="AO130" s="0" t="n">
        <v>26.126921839717</v>
      </c>
      <c r="AP130" s="0" t="n">
        <v>59.2902922826217</v>
      </c>
      <c r="AQ130" s="0" t="n">
        <v>28.2663019701706</v>
      </c>
      <c r="AR130" s="0" t="n">
        <v>3.48435433248772</v>
      </c>
      <c r="AS130" s="0" t="n">
        <v>15.8985830286871</v>
      </c>
      <c r="AT130" s="0" t="n">
        <v>10.41</v>
      </c>
      <c r="AU130" s="0" t="n">
        <v>12.205</v>
      </c>
      <c r="AV130" s="0" t="n">
        <v>10.545</v>
      </c>
      <c r="AW130" s="0" t="n">
        <v>13.13</v>
      </c>
    </row>
    <row r="131" customFormat="false" ht="13" hidden="false" customHeight="false" outlineLevel="0" collapsed="false">
      <c r="A131" s="0" t="s">
        <v>854</v>
      </c>
      <c r="B131" s="0" t="s">
        <v>527</v>
      </c>
      <c r="C131" s="0" t="n">
        <v>30519469</v>
      </c>
      <c r="D131" s="0" t="n">
        <v>30522500</v>
      </c>
      <c r="E131" s="0" t="s">
        <v>59</v>
      </c>
      <c r="F131" s="0" t="n">
        <v>3031</v>
      </c>
      <c r="G131" s="0" t="n">
        <v>3031</v>
      </c>
      <c r="H131" s="0" t="s">
        <v>854</v>
      </c>
      <c r="I131" s="0" t="n">
        <v>224093</v>
      </c>
      <c r="J131" s="0" t="s">
        <v>855</v>
      </c>
      <c r="K131" s="0" t="s">
        <v>854</v>
      </c>
      <c r="L131" s="0" t="s">
        <v>856</v>
      </c>
      <c r="M131" s="0" t="s">
        <v>857</v>
      </c>
      <c r="N131" s="0" t="s">
        <v>858</v>
      </c>
      <c r="O131" s="0" t="s">
        <v>859</v>
      </c>
      <c r="P131" s="0" t="n">
        <v>159.75</v>
      </c>
      <c r="Q131" s="0" t="n">
        <v>250.54</v>
      </c>
      <c r="R131" s="0" t="n">
        <v>96.89</v>
      </c>
      <c r="S131" s="0" t="n">
        <v>204.02</v>
      </c>
      <c r="T131" s="0" t="n">
        <v>276.34</v>
      </c>
      <c r="U131" s="0" t="n">
        <v>79.37</v>
      </c>
      <c r="V131" s="0" t="n">
        <v>256.19</v>
      </c>
      <c r="W131" s="0" t="n">
        <v>224.3</v>
      </c>
      <c r="X131" s="0" t="n">
        <v>200.43</v>
      </c>
      <c r="Y131" s="0" t="n">
        <v>52.17</v>
      </c>
      <c r="Z131" s="0" t="n">
        <v>101.76</v>
      </c>
      <c r="AA131" s="0" t="n">
        <v>49.44</v>
      </c>
      <c r="AB131" s="0" t="n">
        <v>82.94</v>
      </c>
      <c r="AC131" s="0" t="n">
        <v>52.4</v>
      </c>
      <c r="AD131" s="0" t="n">
        <v>72.78</v>
      </c>
      <c r="AE131" s="0" t="n">
        <v>26.28</v>
      </c>
      <c r="AF131" s="0" t="n">
        <v>54.71</v>
      </c>
      <c r="AG131" s="0" t="n">
        <v>89.47</v>
      </c>
      <c r="AH131" s="0" t="n">
        <v>33.86</v>
      </c>
      <c r="AI131" s="0" t="n">
        <v>169.78</v>
      </c>
      <c r="AJ131" s="0" t="n">
        <v>15.6186077202244</v>
      </c>
      <c r="AK131" s="0" t="n">
        <v>48.4625536126691</v>
      </c>
      <c r="AL131" s="0" t="n">
        <v>9.99670075882547</v>
      </c>
      <c r="AM131" s="0" t="n">
        <v>66.7139557901683</v>
      </c>
      <c r="AN131" s="0" t="n">
        <v>18.6833928229635</v>
      </c>
      <c r="AO131" s="0" t="e">
        <f aca="false"/>
        <v>#DIV/0!</v>
      </c>
      <c r="AP131" s="0" t="n">
        <v>18.6833928229635</v>
      </c>
      <c r="AQ131" s="0" t="n">
        <v>4.71636763325233</v>
      </c>
      <c r="AR131" s="0" t="e">
        <f aca="false"/>
        <v>#DIV/0!</v>
      </c>
      <c r="AS131" s="0" t="n">
        <v>4.71636763325233</v>
      </c>
      <c r="AT131" s="0" t="n">
        <v>6.545</v>
      </c>
      <c r="AU131" s="0" t="n">
        <v>9.51</v>
      </c>
      <c r="AV131" s="0" t="n">
        <v>6.775</v>
      </c>
      <c r="AW131" s="0" t="n">
        <v>6.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9T23:03:30Z</dcterms:created>
  <dc:creator>Chris Benner</dc:creator>
  <dc:description/>
  <dc:language>en-US</dc:language>
  <cp:lastModifiedBy>Chris Benner</cp:lastModifiedBy>
  <cp:revision>0</cp:revision>
  <dc:subject/>
  <dc:title/>
</cp:coreProperties>
</file>